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wein\Documents\IBA\Paper\Marco-Tet-Dip-2016\Submission Aging and Immunity\comments by editorial office\"/>
    </mc:Choice>
  </mc:AlternateContent>
  <bookViews>
    <workbookView xWindow="0" yWindow="0" windowWidth="17685" windowHeight="10080" activeTab="2"/>
  </bookViews>
  <sheets>
    <sheet name="ABtiter&amp;vacc.history" sheetId="1" r:id="rId1"/>
    <sheet name="neutralizing dilution factor" sheetId="6" r:id="rId2"/>
    <sheet name="cytokine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" uniqueCount="214">
  <si>
    <t>Code</t>
  </si>
  <si>
    <t>Tet-2033</t>
  </si>
  <si>
    <t>Tet-2034</t>
  </si>
  <si>
    <t>Tet-2063</t>
  </si>
  <si>
    <t>Tet-2064</t>
  </si>
  <si>
    <t>Tet-2032</t>
  </si>
  <si>
    <t>Tet-2037</t>
  </si>
  <si>
    <t>Tet-2038</t>
  </si>
  <si>
    <t>Tet-2025</t>
  </si>
  <si>
    <t>Tet-2026</t>
  </si>
  <si>
    <t>Tet-2047</t>
  </si>
  <si>
    <t>Tet-2048</t>
  </si>
  <si>
    <t>Tet-1001</t>
  </si>
  <si>
    <t>Tet-1048</t>
  </si>
  <si>
    <t>Tet-2011</t>
  </si>
  <si>
    <t>Tet-2012</t>
  </si>
  <si>
    <t>Tet-1003</t>
  </si>
  <si>
    <t>Tet-1030</t>
  </si>
  <si>
    <t>Tet-2079</t>
  </si>
  <si>
    <t>Tet-1005</t>
  </si>
  <si>
    <t>Tet-1006</t>
  </si>
  <si>
    <t>Tet-2087</t>
  </si>
  <si>
    <t>Tet-2088</t>
  </si>
  <si>
    <t>Tet-1008</t>
  </si>
  <si>
    <t>Tet-1033</t>
  </si>
  <si>
    <t>Tet-1045</t>
  </si>
  <si>
    <t>Tet-2081</t>
  </si>
  <si>
    <t>Tet-2090</t>
  </si>
  <si>
    <t>Tet-1017</t>
  </si>
  <si>
    <t>Tet-2101</t>
  </si>
  <si>
    <t>Tet-2102</t>
  </si>
  <si>
    <t>Tet-1026</t>
  </si>
  <si>
    <t>Tet-2006</t>
  </si>
  <si>
    <t>Tet-2015</t>
  </si>
  <si>
    <t>Tet-2104</t>
  </si>
  <si>
    <t>Tet-2022</t>
  </si>
  <si>
    <t>Tet-2023</t>
  </si>
  <si>
    <t>Tet-1013</t>
  </si>
  <si>
    <t>Tet-1010</t>
  </si>
  <si>
    <t>Tet-1028</t>
  </si>
  <si>
    <t>Tet-2028</t>
  </si>
  <si>
    <t>Tet-2110</t>
  </si>
  <si>
    <t>agegroup</t>
  </si>
  <si>
    <t>Dip_IFNg_all</t>
  </si>
  <si>
    <t>Dip_IL2_all</t>
  </si>
  <si>
    <t>Dip_TNFa_all</t>
  </si>
  <si>
    <t>Tet_IFNg_all</t>
  </si>
  <si>
    <t>Tet_IL2_all</t>
  </si>
  <si>
    <t>Tet_TNFa_all</t>
  </si>
  <si>
    <t>Dip_IL4_all</t>
  </si>
  <si>
    <t>Dip_IL10_all</t>
  </si>
  <si>
    <t>Tet_IL4_all</t>
  </si>
  <si>
    <t>Tet_IL10_all</t>
  </si>
  <si>
    <t>Dip_IL17_all</t>
  </si>
  <si>
    <t>Dip_IL21_all</t>
  </si>
  <si>
    <t>Tet_IL17_all</t>
  </si>
  <si>
    <t>Tet_IL21_all</t>
  </si>
  <si>
    <t>Dip_GMCSF_all</t>
  </si>
  <si>
    <t>Dip_TGFb_all</t>
  </si>
  <si>
    <t>Tet_GMCSF_all</t>
  </si>
  <si>
    <t>Tet_TGFb_all</t>
  </si>
  <si>
    <t>Tet-1036</t>
  </si>
  <si>
    <t>Tet-1038</t>
  </si>
  <si>
    <t>Tet-1050</t>
  </si>
  <si>
    <t>time point = 2010</t>
  </si>
  <si>
    <t>time point = 2015</t>
  </si>
  <si>
    <t>neutralizing dilution factor</t>
  </si>
  <si>
    <t>d0_2010</t>
  </si>
  <si>
    <t>d28_2010</t>
  </si>
  <si>
    <t>d0_2015</t>
  </si>
  <si>
    <t>abtet0_10</t>
  </si>
  <si>
    <t>abtet28_10</t>
  </si>
  <si>
    <t>abdip0_10</t>
  </si>
  <si>
    <t>abdip28_10</t>
  </si>
  <si>
    <t>TET-1001</t>
  </si>
  <si>
    <t>TET-1002</t>
  </si>
  <si>
    <t>TET-1003</t>
  </si>
  <si>
    <t>TET-1004</t>
  </si>
  <si>
    <t>TET-1005</t>
  </si>
  <si>
    <t>TET-1006</t>
  </si>
  <si>
    <t>TET-1007</t>
  </si>
  <si>
    <t>TET-1008</t>
  </si>
  <si>
    <t>TET-1009</t>
  </si>
  <si>
    <t>TET-1010</t>
  </si>
  <si>
    <t>TET-1012</t>
  </si>
  <si>
    <t>TET-1013</t>
  </si>
  <si>
    <t>TET-1015</t>
  </si>
  <si>
    <t>TET-1016</t>
  </si>
  <si>
    <t>TET-1017</t>
  </si>
  <si>
    <t>TET-1019</t>
  </si>
  <si>
    <t>TET-1020</t>
  </si>
  <si>
    <t>TET-1021</t>
  </si>
  <si>
    <t>TET-1022</t>
  </si>
  <si>
    <t>TET-1023</t>
  </si>
  <si>
    <t>TET-1024</t>
  </si>
  <si>
    <t>TET-1025</t>
  </si>
  <si>
    <t>TET-1026</t>
  </si>
  <si>
    <t>TET-1027</t>
  </si>
  <si>
    <t>TET-1028</t>
  </si>
  <si>
    <t>TET-1030</t>
  </si>
  <si>
    <t>TET-1031</t>
  </si>
  <si>
    <t>TET-1032</t>
  </si>
  <si>
    <t>TET-1033</t>
  </si>
  <si>
    <t>TET-1034</t>
  </si>
  <si>
    <t>TET-1035</t>
  </si>
  <si>
    <t>TET-1036</t>
  </si>
  <si>
    <t>TET-1037</t>
  </si>
  <si>
    <t>TET-1038</t>
  </si>
  <si>
    <t>TET-1039</t>
  </si>
  <si>
    <t>TET-1040</t>
  </si>
  <si>
    <t>TET-1042</t>
  </si>
  <si>
    <t>TET-1043</t>
  </si>
  <si>
    <t>TET-1044</t>
  </si>
  <si>
    <t>TET-1045</t>
  </si>
  <si>
    <t>TET-1046</t>
  </si>
  <si>
    <t>TET-1047</t>
  </si>
  <si>
    <t>TET-1048</t>
  </si>
  <si>
    <t>TET-1050</t>
  </si>
  <si>
    <t>TET-1051</t>
  </si>
  <si>
    <t>TET-1052</t>
  </si>
  <si>
    <t>code</t>
  </si>
  <si>
    <t>TET-2001</t>
  </si>
  <si>
    <t>TET-2002</t>
  </si>
  <si>
    <t>TET-2003</t>
  </si>
  <si>
    <t>TET-2004</t>
  </si>
  <si>
    <t>TET-2005</t>
  </si>
  <si>
    <t>TET-2006</t>
  </si>
  <si>
    <t>TET-2007</t>
  </si>
  <si>
    <t>TET-2008</t>
  </si>
  <si>
    <t>TET-2011</t>
  </si>
  <si>
    <t>TET-2012</t>
  </si>
  <si>
    <t>TET-2013</t>
  </si>
  <si>
    <t>TET-2015</t>
  </si>
  <si>
    <t>TET-2016</t>
  </si>
  <si>
    <t>TET-2017</t>
  </si>
  <si>
    <t>TET-2018</t>
  </si>
  <si>
    <t>TET-2019</t>
  </si>
  <si>
    <t>TET-2021</t>
  </si>
  <si>
    <t>TET-2022</t>
  </si>
  <si>
    <t>TET-2023</t>
  </si>
  <si>
    <t>TET-2024</t>
  </si>
  <si>
    <t>TET-2025</t>
  </si>
  <si>
    <t>TET-2026</t>
  </si>
  <si>
    <t>TET-2027</t>
  </si>
  <si>
    <t>TET-2028</t>
  </si>
  <si>
    <t>TET-2029</t>
  </si>
  <si>
    <t>TET-2030</t>
  </si>
  <si>
    <t>TET-2032</t>
  </si>
  <si>
    <t>TET-2033</t>
  </si>
  <si>
    <t>TET-2034</t>
  </si>
  <si>
    <t>TET-2035</t>
  </si>
  <si>
    <t>TET-2037</t>
  </si>
  <si>
    <t>TET-2038</t>
  </si>
  <si>
    <t>TET-2039</t>
  </si>
  <si>
    <t>TET-2042</t>
  </si>
  <si>
    <t>TET-2043</t>
  </si>
  <si>
    <t>TET-2044</t>
  </si>
  <si>
    <t>TET-2047</t>
  </si>
  <si>
    <t>TET-2048</t>
  </si>
  <si>
    <t>TET-2049</t>
  </si>
  <si>
    <t>TET-2050</t>
  </si>
  <si>
    <t>TET-2051</t>
  </si>
  <si>
    <t>TET-2052</t>
  </si>
  <si>
    <t>TET-2053</t>
  </si>
  <si>
    <t>TET-2055</t>
  </si>
  <si>
    <t>TET-2056</t>
  </si>
  <si>
    <t>TET-2057</t>
  </si>
  <si>
    <t>TET-2058</t>
  </si>
  <si>
    <t>TET-2059</t>
  </si>
  <si>
    <t>TET-2060</t>
  </si>
  <si>
    <t>TET-2062</t>
  </si>
  <si>
    <t>TET-2063</t>
  </si>
  <si>
    <t>TET-2064</t>
  </si>
  <si>
    <t>TET-2065</t>
  </si>
  <si>
    <t>TET-2066</t>
  </si>
  <si>
    <t>TET-2067</t>
  </si>
  <si>
    <t>TET-2068</t>
  </si>
  <si>
    <t>TET-2069</t>
  </si>
  <si>
    <t>TET-2070</t>
  </si>
  <si>
    <t>TET-2071</t>
  </si>
  <si>
    <t>TET-2073</t>
  </si>
  <si>
    <t>TET-2074</t>
  </si>
  <si>
    <t>TET-2075</t>
  </si>
  <si>
    <t>TET-2076</t>
  </si>
  <si>
    <t>TET-2079</t>
  </si>
  <si>
    <t>TET-2080</t>
  </si>
  <si>
    <t>TET-2081</t>
  </si>
  <si>
    <t>TET-2082</t>
  </si>
  <si>
    <t>TET-2084</t>
  </si>
  <si>
    <t>TET-2085</t>
  </si>
  <si>
    <t>TET-2086</t>
  </si>
  <si>
    <t>TET-2087</t>
  </si>
  <si>
    <t>TET-2088</t>
  </si>
  <si>
    <t>TET-2090</t>
  </si>
  <si>
    <t>TET-2091</t>
  </si>
  <si>
    <t>TET-2092</t>
  </si>
  <si>
    <t>TET-2093</t>
  </si>
  <si>
    <t>TET-2094</t>
  </si>
  <si>
    <t>TET-2095</t>
  </si>
  <si>
    <t>TET-2096</t>
  </si>
  <si>
    <t>TET-2099</t>
  </si>
  <si>
    <t>TET-2101</t>
  </si>
  <si>
    <t>TET-2102</t>
  </si>
  <si>
    <t>TET-2103</t>
  </si>
  <si>
    <t>TET-2104</t>
  </si>
  <si>
    <t>TET-2105</t>
  </si>
  <si>
    <t>TET-2106</t>
  </si>
  <si>
    <t>TET-2110</t>
  </si>
  <si>
    <t>abtet_2015</t>
  </si>
  <si>
    <t>abdip_2015</t>
  </si>
  <si>
    <t>time since last tetanus vaccination [years]</t>
  </si>
  <si>
    <t>time since last diphtheria vaccination [years]</t>
  </si>
  <si>
    <t>2-old</t>
  </si>
  <si>
    <t>1=yo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0" fillId="0" borderId="2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38"/>
  <sheetViews>
    <sheetView topLeftCell="B73" zoomScale="50" zoomScaleNormal="50" workbookViewId="0">
      <selection activeCell="E143" sqref="E143"/>
    </sheetView>
  </sheetViews>
  <sheetFormatPr baseColWidth="10" defaultRowHeight="15" x14ac:dyDescent="0.25"/>
  <cols>
    <col min="1" max="4" width="11.42578125" style="11"/>
    <col min="5" max="5" width="12.28515625" style="11" customWidth="1"/>
    <col min="6" max="6" width="12" style="11" customWidth="1"/>
    <col min="7" max="7" width="13.140625" style="11" customWidth="1"/>
    <col min="8" max="8" width="41.140625" style="11" customWidth="1"/>
    <col min="9" max="9" width="43.140625" style="11" customWidth="1"/>
    <col min="10" max="16384" width="11.42578125" style="11"/>
  </cols>
  <sheetData>
    <row r="1" spans="2:15" x14ac:dyDescent="0.25">
      <c r="B1" s="14" t="s">
        <v>64</v>
      </c>
      <c r="C1" s="14"/>
      <c r="D1" s="14"/>
      <c r="E1" s="14"/>
      <c r="F1" s="14"/>
      <c r="G1" s="14"/>
      <c r="H1" s="14"/>
      <c r="I1" s="14"/>
      <c r="L1" s="14" t="s">
        <v>65</v>
      </c>
      <c r="M1" s="14"/>
      <c r="N1" s="14"/>
      <c r="O1" s="14"/>
    </row>
    <row r="2" spans="2:15" x14ac:dyDescent="0.25">
      <c r="B2" s="11" t="s">
        <v>120</v>
      </c>
      <c r="C2" s="11" t="s">
        <v>42</v>
      </c>
      <c r="D2" s="11" t="s">
        <v>70</v>
      </c>
      <c r="E2" s="11" t="s">
        <v>71</v>
      </c>
      <c r="F2" s="11" t="s">
        <v>72</v>
      </c>
      <c r="G2" s="11" t="s">
        <v>73</v>
      </c>
      <c r="H2" s="11" t="s">
        <v>210</v>
      </c>
      <c r="I2" s="11" t="s">
        <v>211</v>
      </c>
      <c r="L2" s="8" t="s">
        <v>0</v>
      </c>
      <c r="M2" s="11" t="s">
        <v>42</v>
      </c>
      <c r="N2" s="11" t="s">
        <v>208</v>
      </c>
      <c r="O2" s="11" t="s">
        <v>209</v>
      </c>
    </row>
    <row r="3" spans="2:15" x14ac:dyDescent="0.25">
      <c r="B3" s="11" t="s">
        <v>74</v>
      </c>
      <c r="C3" s="11">
        <v>1</v>
      </c>
      <c r="D3" s="11">
        <v>7.19</v>
      </c>
      <c r="E3" s="11">
        <v>7.53</v>
      </c>
      <c r="F3" s="11">
        <v>0.1</v>
      </c>
      <c r="G3" s="11">
        <v>0.64</v>
      </c>
      <c r="H3" s="11">
        <v>11</v>
      </c>
      <c r="I3" s="11">
        <v>11</v>
      </c>
      <c r="L3" s="5" t="s">
        <v>12</v>
      </c>
      <c r="M3" s="5">
        <v>1</v>
      </c>
      <c r="N3" s="9">
        <v>1.8629141833898926</v>
      </c>
      <c r="O3" s="9">
        <v>0.32665816163790379</v>
      </c>
    </row>
    <row r="4" spans="2:15" x14ac:dyDescent="0.25">
      <c r="B4" s="11" t="s">
        <v>75</v>
      </c>
      <c r="C4" s="11">
        <v>1</v>
      </c>
      <c r="D4" s="11">
        <v>1.04</v>
      </c>
      <c r="E4" s="11">
        <v>9.48</v>
      </c>
      <c r="F4" s="11">
        <v>0.04</v>
      </c>
      <c r="G4" s="11">
        <v>1</v>
      </c>
      <c r="H4" s="11">
        <v>12</v>
      </c>
      <c r="I4" s="11">
        <v>12</v>
      </c>
      <c r="L4" s="5" t="s">
        <v>16</v>
      </c>
      <c r="M4" s="5">
        <v>1</v>
      </c>
      <c r="N4" s="9">
        <v>0.63949967302472099</v>
      </c>
      <c r="O4" s="9">
        <v>0.11227128802384181</v>
      </c>
    </row>
    <row r="5" spans="2:15" x14ac:dyDescent="0.25">
      <c r="B5" s="11" t="s">
        <v>76</v>
      </c>
      <c r="C5" s="11">
        <v>1</v>
      </c>
      <c r="D5" s="11">
        <v>1.1599999999999999</v>
      </c>
      <c r="E5" s="11">
        <v>1.79</v>
      </c>
      <c r="F5" s="11">
        <v>7.0000000000000007E-2</v>
      </c>
      <c r="G5" s="11">
        <v>0.49</v>
      </c>
      <c r="H5" s="11">
        <v>13</v>
      </c>
      <c r="I5" s="11">
        <v>13</v>
      </c>
      <c r="L5" s="5" t="s">
        <v>19</v>
      </c>
      <c r="M5" s="5">
        <v>1</v>
      </c>
      <c r="N5" s="9">
        <v>0.86443063627004524</v>
      </c>
      <c r="O5" s="9">
        <v>3.9887286144990805E-2</v>
      </c>
    </row>
    <row r="6" spans="2:15" x14ac:dyDescent="0.25">
      <c r="B6" s="11" t="s">
        <v>77</v>
      </c>
      <c r="C6" s="11">
        <v>1</v>
      </c>
      <c r="D6" s="11">
        <v>0.96</v>
      </c>
      <c r="E6" s="11">
        <v>6.93</v>
      </c>
      <c r="F6" s="11">
        <v>0.05</v>
      </c>
      <c r="G6" s="11">
        <v>0.47</v>
      </c>
      <c r="H6" s="11">
        <v>13</v>
      </c>
      <c r="I6" s="11">
        <v>13</v>
      </c>
      <c r="L6" s="5" t="s">
        <v>20</v>
      </c>
      <c r="M6" s="5">
        <v>1</v>
      </c>
      <c r="N6" s="9">
        <v>2.2294039021755259</v>
      </c>
      <c r="O6" s="9">
        <v>0.34679186443325732</v>
      </c>
    </row>
    <row r="7" spans="2:15" x14ac:dyDescent="0.25">
      <c r="B7" s="11" t="s">
        <v>78</v>
      </c>
      <c r="C7" s="11">
        <v>1</v>
      </c>
      <c r="D7" s="11">
        <v>0.76</v>
      </c>
      <c r="E7" s="11">
        <v>7.51</v>
      </c>
      <c r="F7" s="11">
        <v>0.01</v>
      </c>
      <c r="G7" s="11">
        <v>0.22</v>
      </c>
      <c r="H7" s="11">
        <v>11</v>
      </c>
      <c r="I7" s="11">
        <v>17</v>
      </c>
      <c r="L7" s="10" t="s">
        <v>23</v>
      </c>
      <c r="M7" s="5">
        <v>1</v>
      </c>
      <c r="N7" s="9">
        <v>1.6022910595480366</v>
      </c>
      <c r="O7" s="9">
        <v>8.7856970928201619E-2</v>
      </c>
    </row>
    <row r="8" spans="2:15" x14ac:dyDescent="0.25">
      <c r="B8" s="11" t="s">
        <v>79</v>
      </c>
      <c r="C8" s="11">
        <v>1</v>
      </c>
      <c r="D8" s="11">
        <v>9.9</v>
      </c>
      <c r="E8" s="11">
        <v>13.33</v>
      </c>
      <c r="F8" s="11">
        <v>0.33</v>
      </c>
      <c r="G8" s="11">
        <v>3.09</v>
      </c>
      <c r="H8" s="11">
        <v>10</v>
      </c>
      <c r="I8" s="11">
        <v>10</v>
      </c>
      <c r="L8" s="5" t="s">
        <v>38</v>
      </c>
      <c r="M8" s="5">
        <v>1</v>
      </c>
      <c r="N8" s="9">
        <v>0.93639208454450251</v>
      </c>
      <c r="O8" s="9">
        <v>0.30535105316795125</v>
      </c>
    </row>
    <row r="9" spans="2:15" x14ac:dyDescent="0.25">
      <c r="B9" s="11" t="s">
        <v>80</v>
      </c>
      <c r="C9" s="11">
        <v>1</v>
      </c>
      <c r="D9" s="11">
        <v>1.33</v>
      </c>
      <c r="E9" s="11">
        <v>9.94</v>
      </c>
      <c r="F9" s="11">
        <v>0.22</v>
      </c>
      <c r="G9" s="11">
        <v>2.46</v>
      </c>
      <c r="H9" s="11">
        <v>15</v>
      </c>
      <c r="I9" s="11">
        <v>15</v>
      </c>
      <c r="L9" s="10" t="s">
        <v>37</v>
      </c>
      <c r="M9" s="5">
        <v>1</v>
      </c>
      <c r="N9" s="9">
        <v>1.8348404872177912</v>
      </c>
      <c r="O9" s="9">
        <v>5.1114773453045784E-2</v>
      </c>
    </row>
    <row r="10" spans="2:15" x14ac:dyDescent="0.25">
      <c r="B10" s="11" t="s">
        <v>81</v>
      </c>
      <c r="C10" s="11">
        <v>1</v>
      </c>
      <c r="D10" s="11">
        <v>1.55</v>
      </c>
      <c r="E10" s="11">
        <v>2.72</v>
      </c>
      <c r="F10" s="11">
        <v>0.03</v>
      </c>
      <c r="G10" s="11">
        <v>0.26</v>
      </c>
      <c r="H10" s="11">
        <v>10</v>
      </c>
      <c r="I10" s="11">
        <v>34</v>
      </c>
      <c r="L10" s="5" t="s">
        <v>28</v>
      </c>
      <c r="M10" s="5">
        <v>1</v>
      </c>
      <c r="N10" s="9">
        <v>2.507152933277434</v>
      </c>
      <c r="O10" s="9">
        <v>1.0400733882227686</v>
      </c>
    </row>
    <row r="11" spans="2:15" x14ac:dyDescent="0.25">
      <c r="B11" s="11" t="s">
        <v>82</v>
      </c>
      <c r="C11" s="11">
        <v>1</v>
      </c>
      <c r="D11" s="11">
        <v>0.45</v>
      </c>
      <c r="E11" s="11">
        <v>10.23</v>
      </c>
      <c r="F11" s="11">
        <v>0.38</v>
      </c>
      <c r="G11" s="11">
        <v>0.61</v>
      </c>
      <c r="H11" s="11">
        <v>16</v>
      </c>
      <c r="I11" s="11">
        <v>16</v>
      </c>
      <c r="L11" s="5" t="s">
        <v>31</v>
      </c>
      <c r="M11" s="5">
        <v>1</v>
      </c>
      <c r="N11" s="9">
        <v>1.9510104021765167</v>
      </c>
      <c r="O11" s="9">
        <v>0.94102427705057512</v>
      </c>
    </row>
    <row r="12" spans="2:15" x14ac:dyDescent="0.25">
      <c r="B12" s="11" t="s">
        <v>83</v>
      </c>
      <c r="C12" s="11">
        <v>1</v>
      </c>
      <c r="D12" s="11">
        <v>1.2</v>
      </c>
      <c r="E12" s="11">
        <v>19.39</v>
      </c>
      <c r="F12" s="11">
        <v>0.13</v>
      </c>
      <c r="G12" s="11">
        <v>0.33</v>
      </c>
      <c r="H12" s="11">
        <v>16</v>
      </c>
      <c r="I12" s="11">
        <v>36</v>
      </c>
      <c r="L12" s="5" t="s">
        <v>39</v>
      </c>
      <c r="M12" s="5">
        <v>1</v>
      </c>
      <c r="N12" s="9">
        <v>1.3536942907042508</v>
      </c>
      <c r="O12" s="9">
        <v>0.35076922682120903</v>
      </c>
    </row>
    <row r="13" spans="2:15" x14ac:dyDescent="0.25">
      <c r="B13" s="11" t="s">
        <v>84</v>
      </c>
      <c r="C13" s="11">
        <v>1</v>
      </c>
      <c r="D13" s="11">
        <v>0.65</v>
      </c>
      <c r="E13" s="11">
        <v>2.4</v>
      </c>
      <c r="F13" s="11">
        <v>0.13</v>
      </c>
      <c r="G13" s="11">
        <v>0.19</v>
      </c>
      <c r="H13" s="11">
        <v>11</v>
      </c>
      <c r="I13" s="11">
        <v>22</v>
      </c>
      <c r="L13" s="5" t="s">
        <v>17</v>
      </c>
      <c r="M13" s="5">
        <v>1</v>
      </c>
      <c r="N13" s="9">
        <v>0.86415738174433354</v>
      </c>
      <c r="O13" s="9">
        <v>1.6559086833835444</v>
      </c>
    </row>
    <row r="14" spans="2:15" x14ac:dyDescent="0.25">
      <c r="B14" s="11" t="s">
        <v>85</v>
      </c>
      <c r="C14" s="11">
        <v>1</v>
      </c>
      <c r="D14" s="11">
        <v>0.39</v>
      </c>
      <c r="E14" s="11">
        <v>12.63</v>
      </c>
      <c r="F14" s="11">
        <v>0.03</v>
      </c>
      <c r="G14" s="11">
        <v>0.14000000000000001</v>
      </c>
      <c r="H14" s="11">
        <v>16</v>
      </c>
      <c r="I14" s="11">
        <v>16</v>
      </c>
      <c r="L14" s="5" t="s">
        <v>24</v>
      </c>
      <c r="M14" s="5">
        <v>1</v>
      </c>
      <c r="N14" s="9">
        <v>1.1931168413743591</v>
      </c>
      <c r="O14" s="9">
        <v>2.0838573894332257E-2</v>
      </c>
    </row>
    <row r="15" spans="2:15" x14ac:dyDescent="0.25">
      <c r="B15" s="11" t="s">
        <v>86</v>
      </c>
      <c r="C15" s="11">
        <v>1</v>
      </c>
      <c r="D15" s="11">
        <v>0.62</v>
      </c>
      <c r="E15" s="11">
        <v>3.17</v>
      </c>
      <c r="F15" s="11">
        <v>0.09</v>
      </c>
      <c r="G15" s="11">
        <v>0.33</v>
      </c>
      <c r="H15" s="11">
        <v>20</v>
      </c>
      <c r="I15" s="11">
        <v>20</v>
      </c>
      <c r="L15" s="5" t="s">
        <v>61</v>
      </c>
      <c r="M15" s="5">
        <v>1</v>
      </c>
      <c r="N15" s="9">
        <v>2.5990000000000002</v>
      </c>
      <c r="O15" s="9">
        <v>0.93600000000000005</v>
      </c>
    </row>
    <row r="16" spans="2:15" x14ac:dyDescent="0.25">
      <c r="B16" s="11" t="s">
        <v>87</v>
      </c>
      <c r="C16" s="11">
        <v>1</v>
      </c>
      <c r="D16" s="11">
        <v>0.53</v>
      </c>
      <c r="E16" s="11">
        <v>6.24</v>
      </c>
      <c r="F16" s="11">
        <v>0.02</v>
      </c>
      <c r="G16" s="11">
        <v>0.12</v>
      </c>
      <c r="H16" s="11">
        <v>12</v>
      </c>
      <c r="I16" s="11">
        <v>12</v>
      </c>
      <c r="L16" s="5" t="s">
        <v>62</v>
      </c>
      <c r="M16" s="5">
        <v>1</v>
      </c>
      <c r="N16" s="9">
        <v>1.913</v>
      </c>
      <c r="O16" s="9">
        <v>0.92700000000000005</v>
      </c>
    </row>
    <row r="17" spans="2:15" x14ac:dyDescent="0.25">
      <c r="B17" s="11" t="s">
        <v>88</v>
      </c>
      <c r="C17" s="11">
        <v>1</v>
      </c>
      <c r="D17" s="11">
        <v>1.1100000000000001</v>
      </c>
      <c r="E17" s="11">
        <v>9.34</v>
      </c>
      <c r="F17" s="11">
        <v>0.86</v>
      </c>
      <c r="G17" s="11">
        <v>4</v>
      </c>
      <c r="H17" s="11">
        <v>15</v>
      </c>
      <c r="I17" s="11">
        <v>15</v>
      </c>
      <c r="L17" s="5" t="s">
        <v>25</v>
      </c>
      <c r="M17" s="5">
        <v>1</v>
      </c>
      <c r="N17" s="9">
        <v>1.6622954941446428</v>
      </c>
      <c r="O17" s="9">
        <v>0.22382027668358814</v>
      </c>
    </row>
    <row r="18" spans="2:15" x14ac:dyDescent="0.25">
      <c r="B18" s="11" t="s">
        <v>89</v>
      </c>
      <c r="C18" s="11">
        <v>1</v>
      </c>
      <c r="D18" s="11">
        <v>0.73</v>
      </c>
      <c r="E18" s="11">
        <v>1.95</v>
      </c>
      <c r="F18" s="11">
        <v>0.69</v>
      </c>
      <c r="G18" s="11">
        <v>0.72</v>
      </c>
      <c r="H18" s="11">
        <v>12</v>
      </c>
      <c r="I18" s="11">
        <v>12</v>
      </c>
      <c r="L18" s="5" t="s">
        <v>13</v>
      </c>
      <c r="M18" s="5">
        <v>1</v>
      </c>
      <c r="N18" s="9">
        <v>8.3014539030657239</v>
      </c>
      <c r="O18" s="9">
        <v>1.4619830766073338</v>
      </c>
    </row>
    <row r="19" spans="2:15" x14ac:dyDescent="0.25">
      <c r="B19" s="11" t="s">
        <v>90</v>
      </c>
      <c r="C19" s="11">
        <v>1</v>
      </c>
      <c r="D19" s="11">
        <v>0.96</v>
      </c>
      <c r="E19" s="11">
        <v>4.79</v>
      </c>
      <c r="F19" s="11">
        <v>0.18</v>
      </c>
      <c r="G19" s="11">
        <v>0.5</v>
      </c>
      <c r="H19" s="11">
        <v>11</v>
      </c>
      <c r="I19" s="11">
        <v>11</v>
      </c>
      <c r="L19" s="5" t="s">
        <v>63</v>
      </c>
      <c r="M19" s="5">
        <v>1</v>
      </c>
      <c r="N19" s="9">
        <v>1.2549999999999999</v>
      </c>
      <c r="O19" s="9">
        <v>0.23799999999999999</v>
      </c>
    </row>
    <row r="20" spans="2:15" x14ac:dyDescent="0.25">
      <c r="B20" s="11" t="s">
        <v>91</v>
      </c>
      <c r="C20" s="11">
        <v>1</v>
      </c>
      <c r="D20" s="11">
        <v>0.54</v>
      </c>
      <c r="E20" s="11">
        <v>4.0599999999999996</v>
      </c>
      <c r="F20" s="11">
        <v>0.13</v>
      </c>
      <c r="G20" s="11">
        <v>1.1399999999999999</v>
      </c>
      <c r="H20" s="11">
        <v>13</v>
      </c>
      <c r="I20" s="11">
        <v>13</v>
      </c>
      <c r="L20" s="5" t="s">
        <v>32</v>
      </c>
      <c r="M20" s="5">
        <v>2</v>
      </c>
      <c r="N20" s="9">
        <v>1.8341749372642053</v>
      </c>
      <c r="O20" s="9">
        <v>9.7867103549839074E-2</v>
      </c>
    </row>
    <row r="21" spans="2:15" x14ac:dyDescent="0.25">
      <c r="B21" s="11" t="s">
        <v>92</v>
      </c>
      <c r="C21" s="11">
        <v>1</v>
      </c>
      <c r="D21" s="11">
        <v>1.45</v>
      </c>
      <c r="E21" s="11">
        <v>11.45</v>
      </c>
      <c r="F21" s="11">
        <v>0.03</v>
      </c>
      <c r="G21" s="11">
        <v>0.32</v>
      </c>
      <c r="H21" s="11">
        <v>13</v>
      </c>
      <c r="I21" s="11">
        <v>13</v>
      </c>
      <c r="L21" s="5" t="s">
        <v>14</v>
      </c>
      <c r="M21" s="5">
        <v>2</v>
      </c>
      <c r="N21" s="9">
        <v>6.9046610958910133</v>
      </c>
      <c r="O21" s="9">
        <v>0.14632468718033376</v>
      </c>
    </row>
    <row r="22" spans="2:15" x14ac:dyDescent="0.25">
      <c r="B22" s="11" t="s">
        <v>93</v>
      </c>
      <c r="C22" s="11">
        <v>1</v>
      </c>
      <c r="D22" s="11">
        <v>0.49</v>
      </c>
      <c r="E22" s="11">
        <v>7.57</v>
      </c>
      <c r="F22" s="11">
        <v>0.33</v>
      </c>
      <c r="G22" s="11">
        <v>0.97</v>
      </c>
      <c r="H22" s="11">
        <v>11</v>
      </c>
      <c r="I22" s="11">
        <v>11</v>
      </c>
      <c r="L22" s="5" t="s">
        <v>15</v>
      </c>
      <c r="M22" s="5">
        <v>2</v>
      </c>
      <c r="N22" s="9">
        <v>1.3329174199441467</v>
      </c>
      <c r="O22" s="9">
        <v>7.5760737314172585E-2</v>
      </c>
    </row>
    <row r="23" spans="2:15" x14ac:dyDescent="0.25">
      <c r="B23" s="11" t="s">
        <v>94</v>
      </c>
      <c r="C23" s="11">
        <v>1</v>
      </c>
      <c r="D23" s="11">
        <v>1.02</v>
      </c>
      <c r="E23" s="11">
        <v>5.0199999999999996</v>
      </c>
      <c r="F23" s="11">
        <v>0.03</v>
      </c>
      <c r="G23" s="11">
        <v>0.14000000000000001</v>
      </c>
      <c r="H23" s="11">
        <v>11</v>
      </c>
      <c r="I23" s="11">
        <v>11</v>
      </c>
      <c r="L23" s="5" t="s">
        <v>33</v>
      </c>
      <c r="M23" s="5">
        <v>2</v>
      </c>
      <c r="N23" s="9">
        <v>1.5037068429869782</v>
      </c>
      <c r="O23" s="9">
        <v>0.53609687315440846</v>
      </c>
    </row>
    <row r="24" spans="2:15" x14ac:dyDescent="0.25">
      <c r="B24" s="11" t="s">
        <v>95</v>
      </c>
      <c r="C24" s="11">
        <v>1</v>
      </c>
      <c r="D24" s="11">
        <v>1.9</v>
      </c>
      <c r="E24" s="11">
        <v>5.2</v>
      </c>
      <c r="F24" s="11">
        <v>0.75</v>
      </c>
      <c r="G24" s="11">
        <v>0.87</v>
      </c>
      <c r="H24" s="11">
        <v>14</v>
      </c>
      <c r="I24" s="11">
        <v>14</v>
      </c>
      <c r="L24" s="10" t="s">
        <v>35</v>
      </c>
      <c r="M24" s="5">
        <v>2</v>
      </c>
      <c r="N24" s="9">
        <v>0.54110432249067286</v>
      </c>
      <c r="O24" s="9">
        <v>4.5054778500548252E-2</v>
      </c>
    </row>
    <row r="25" spans="2:15" x14ac:dyDescent="0.25">
      <c r="B25" s="11" t="s">
        <v>96</v>
      </c>
      <c r="C25" s="11">
        <v>1</v>
      </c>
      <c r="D25" s="11">
        <v>0.6</v>
      </c>
      <c r="E25" s="11">
        <v>6.51</v>
      </c>
      <c r="F25" s="11">
        <v>1</v>
      </c>
      <c r="G25" s="11">
        <v>3.19</v>
      </c>
      <c r="H25" s="11">
        <v>10</v>
      </c>
      <c r="I25" s="11">
        <v>10</v>
      </c>
      <c r="L25" s="10" t="s">
        <v>36</v>
      </c>
      <c r="M25" s="5">
        <v>2</v>
      </c>
      <c r="N25" s="9">
        <v>0.96461497048718847</v>
      </c>
      <c r="O25" s="9">
        <v>9.6302844894865569E-2</v>
      </c>
    </row>
    <row r="26" spans="2:15" x14ac:dyDescent="0.25">
      <c r="B26" s="11" t="s">
        <v>97</v>
      </c>
      <c r="C26" s="11">
        <v>1</v>
      </c>
      <c r="D26" s="11">
        <v>2.0699999999999998</v>
      </c>
      <c r="E26" s="11">
        <v>2</v>
      </c>
      <c r="F26" s="11">
        <v>0.02</v>
      </c>
      <c r="G26" s="11">
        <v>0.04</v>
      </c>
      <c r="H26" s="11">
        <v>20</v>
      </c>
      <c r="I26" s="11">
        <v>20</v>
      </c>
      <c r="L26" s="10" t="s">
        <v>8</v>
      </c>
      <c r="M26" s="5">
        <v>2</v>
      </c>
      <c r="N26" s="9">
        <v>1.6242456993962211</v>
      </c>
      <c r="O26" s="9">
        <v>0.15473318465221597</v>
      </c>
    </row>
    <row r="27" spans="2:15" x14ac:dyDescent="0.25">
      <c r="B27" s="11" t="s">
        <v>98</v>
      </c>
      <c r="C27" s="11">
        <v>1</v>
      </c>
      <c r="D27" s="11">
        <v>0.45</v>
      </c>
      <c r="E27" s="11">
        <v>8.8000000000000007</v>
      </c>
      <c r="F27" s="11">
        <v>0.05</v>
      </c>
      <c r="G27" s="11">
        <v>2.19</v>
      </c>
      <c r="H27" s="11">
        <v>12</v>
      </c>
      <c r="I27" s="11">
        <v>12</v>
      </c>
      <c r="L27" s="10" t="s">
        <v>9</v>
      </c>
      <c r="M27" s="5">
        <v>2</v>
      </c>
      <c r="N27" s="9">
        <v>0.1277559674925747</v>
      </c>
      <c r="O27" s="9">
        <v>0.16977960784225138</v>
      </c>
    </row>
    <row r="28" spans="2:15" x14ac:dyDescent="0.25">
      <c r="B28" s="11" t="s">
        <v>99</v>
      </c>
      <c r="C28" s="11">
        <v>1</v>
      </c>
      <c r="D28" s="11">
        <v>0.9</v>
      </c>
      <c r="E28" s="11">
        <v>4.57</v>
      </c>
      <c r="F28" s="11">
        <v>0.2</v>
      </c>
      <c r="G28" s="11">
        <v>0.87</v>
      </c>
      <c r="H28" s="11">
        <v>13</v>
      </c>
      <c r="I28" s="11">
        <v>13</v>
      </c>
      <c r="L28" s="5" t="s">
        <v>40</v>
      </c>
      <c r="M28" s="5">
        <v>2</v>
      </c>
      <c r="N28" s="9">
        <v>0.77003290409621106</v>
      </c>
      <c r="O28" s="9">
        <v>4.6373906095423523E-2</v>
      </c>
    </row>
    <row r="29" spans="2:15" x14ac:dyDescent="0.25">
      <c r="B29" s="11" t="s">
        <v>100</v>
      </c>
      <c r="C29" s="11">
        <v>1</v>
      </c>
      <c r="D29" s="11">
        <v>2.1</v>
      </c>
      <c r="E29" s="11">
        <v>5.0999999999999996</v>
      </c>
      <c r="F29" s="11">
        <v>0.36</v>
      </c>
      <c r="G29" s="11">
        <v>1.76</v>
      </c>
      <c r="H29" s="11">
        <v>12</v>
      </c>
      <c r="I29" s="11">
        <v>12</v>
      </c>
      <c r="L29" s="10" t="s">
        <v>5</v>
      </c>
      <c r="M29" s="5">
        <v>2</v>
      </c>
      <c r="N29" s="9">
        <v>3.3629992168636429</v>
      </c>
      <c r="O29" s="9">
        <v>1.1317775262257512</v>
      </c>
    </row>
    <row r="30" spans="2:15" x14ac:dyDescent="0.25">
      <c r="B30" s="11" t="s">
        <v>101</v>
      </c>
      <c r="C30" s="11">
        <v>1</v>
      </c>
      <c r="D30" s="11">
        <v>0.39</v>
      </c>
      <c r="E30" s="11">
        <v>6.4</v>
      </c>
      <c r="F30" s="11">
        <v>0.02</v>
      </c>
      <c r="G30" s="11">
        <v>0.14000000000000001</v>
      </c>
      <c r="H30" s="11">
        <v>10</v>
      </c>
      <c r="I30" s="11">
        <v>10</v>
      </c>
      <c r="L30" s="10" t="s">
        <v>1</v>
      </c>
      <c r="M30" s="5">
        <v>2</v>
      </c>
      <c r="N30" s="9">
        <v>2.0487462542744135</v>
      </c>
      <c r="O30" s="9">
        <v>0.13699788640626326</v>
      </c>
    </row>
    <row r="31" spans="2:15" x14ac:dyDescent="0.25">
      <c r="B31" s="11" t="s">
        <v>102</v>
      </c>
      <c r="C31" s="11">
        <v>1</v>
      </c>
      <c r="D31" s="11">
        <v>1.45</v>
      </c>
      <c r="E31" s="11">
        <v>5.92</v>
      </c>
      <c r="F31" s="11">
        <v>0.01</v>
      </c>
      <c r="G31" s="11">
        <v>0.03</v>
      </c>
      <c r="H31" s="11">
        <v>17</v>
      </c>
      <c r="I31" s="11">
        <v>17</v>
      </c>
      <c r="L31" s="10" t="s">
        <v>2</v>
      </c>
      <c r="M31" s="5">
        <v>2</v>
      </c>
      <c r="N31" s="9">
        <v>0.33753581027781848</v>
      </c>
      <c r="O31" s="9">
        <v>0.15997221744082035</v>
      </c>
    </row>
    <row r="32" spans="2:15" x14ac:dyDescent="0.25">
      <c r="B32" s="11" t="s">
        <v>103</v>
      </c>
      <c r="C32" s="11">
        <v>1</v>
      </c>
      <c r="D32" s="11">
        <v>0.12</v>
      </c>
      <c r="E32" s="11">
        <v>21.12</v>
      </c>
      <c r="F32" s="11">
        <v>0.02</v>
      </c>
      <c r="G32" s="11">
        <v>0.18</v>
      </c>
      <c r="H32" s="11">
        <v>11</v>
      </c>
      <c r="I32" s="11">
        <v>11</v>
      </c>
      <c r="L32" s="10" t="s">
        <v>6</v>
      </c>
      <c r="M32" s="5">
        <v>2</v>
      </c>
      <c r="N32" s="9">
        <v>1.1622423749433626</v>
      </c>
      <c r="O32" s="9">
        <v>4.8697723670494297E-2</v>
      </c>
    </row>
    <row r="33" spans="2:15" x14ac:dyDescent="0.25">
      <c r="B33" s="11" t="s">
        <v>104</v>
      </c>
      <c r="C33" s="11">
        <v>1</v>
      </c>
      <c r="D33" s="11">
        <v>0.99</v>
      </c>
      <c r="E33" s="11">
        <v>4.2699999999999996</v>
      </c>
      <c r="F33" s="11">
        <v>0.06</v>
      </c>
      <c r="G33" s="11">
        <v>0.21</v>
      </c>
      <c r="H33" s="11">
        <v>22</v>
      </c>
      <c r="I33" s="11">
        <v>32</v>
      </c>
      <c r="L33" s="10" t="s">
        <v>7</v>
      </c>
      <c r="M33" s="5">
        <v>2</v>
      </c>
      <c r="N33" s="9">
        <v>4.6616948957495588</v>
      </c>
      <c r="O33" s="9">
        <v>0.69115819102538611</v>
      </c>
    </row>
    <row r="34" spans="2:15" x14ac:dyDescent="0.25">
      <c r="B34" s="11" t="s">
        <v>105</v>
      </c>
      <c r="C34" s="11">
        <v>1</v>
      </c>
      <c r="D34" s="11">
        <v>2.39</v>
      </c>
      <c r="E34" s="11">
        <v>3.76</v>
      </c>
      <c r="F34" s="11">
        <v>0.31</v>
      </c>
      <c r="G34" s="11">
        <v>0.61</v>
      </c>
      <c r="H34" s="11">
        <v>29</v>
      </c>
      <c r="I34" s="11">
        <v>31</v>
      </c>
      <c r="L34" s="10" t="s">
        <v>10</v>
      </c>
      <c r="M34" s="5">
        <v>2</v>
      </c>
      <c r="N34" s="9">
        <v>1.7337997892529704</v>
      </c>
      <c r="O34" s="9">
        <v>9.269398380376051E-2</v>
      </c>
    </row>
    <row r="35" spans="2:15" x14ac:dyDescent="0.25">
      <c r="B35" s="11" t="s">
        <v>106</v>
      </c>
      <c r="C35" s="11">
        <v>1</v>
      </c>
      <c r="D35" s="11">
        <v>0.23</v>
      </c>
      <c r="E35" s="11">
        <v>6.3</v>
      </c>
      <c r="F35" s="11">
        <v>0.02</v>
      </c>
      <c r="G35" s="11">
        <v>0.03</v>
      </c>
      <c r="H35" s="11">
        <v>14</v>
      </c>
      <c r="I35" s="11">
        <v>14</v>
      </c>
      <c r="L35" s="10" t="s">
        <v>11</v>
      </c>
      <c r="M35" s="5">
        <v>2</v>
      </c>
      <c r="N35" s="9">
        <v>1.1005925234051743</v>
      </c>
      <c r="O35" s="9">
        <v>6.4532597068351918E-2</v>
      </c>
    </row>
    <row r="36" spans="2:15" x14ac:dyDescent="0.25">
      <c r="B36" s="11" t="s">
        <v>107</v>
      </c>
      <c r="C36" s="11">
        <v>1</v>
      </c>
      <c r="D36" s="11">
        <v>0.56000000000000005</v>
      </c>
      <c r="E36" s="11">
        <v>6.58</v>
      </c>
      <c r="F36" s="11">
        <v>0.05</v>
      </c>
      <c r="G36" s="11">
        <v>1.98</v>
      </c>
      <c r="H36" s="11">
        <v>29</v>
      </c>
      <c r="I36" s="11">
        <v>29</v>
      </c>
      <c r="L36" s="10" t="s">
        <v>3</v>
      </c>
      <c r="M36" s="5">
        <v>2</v>
      </c>
      <c r="N36" s="9">
        <v>1.592462115936762</v>
      </c>
      <c r="O36" s="9">
        <v>6.2270232525864416E-2</v>
      </c>
    </row>
    <row r="37" spans="2:15" x14ac:dyDescent="0.25">
      <c r="B37" s="11" t="s">
        <v>108</v>
      </c>
      <c r="C37" s="11">
        <v>1</v>
      </c>
      <c r="D37" s="11">
        <v>2.2400000000000002</v>
      </c>
      <c r="E37" s="11">
        <v>5.83</v>
      </c>
      <c r="F37" s="11">
        <v>0.26</v>
      </c>
      <c r="G37" s="11">
        <v>1.02</v>
      </c>
      <c r="H37" s="11">
        <v>13</v>
      </c>
      <c r="I37" s="11">
        <v>13</v>
      </c>
      <c r="L37" s="10" t="s">
        <v>4</v>
      </c>
      <c r="M37" s="5">
        <v>2</v>
      </c>
      <c r="N37" s="9">
        <v>0.80208073902639399</v>
      </c>
      <c r="O37" s="9">
        <v>0.21328099678077023</v>
      </c>
    </row>
    <row r="38" spans="2:15" x14ac:dyDescent="0.25">
      <c r="B38" s="11" t="s">
        <v>109</v>
      </c>
      <c r="C38" s="11">
        <v>1</v>
      </c>
      <c r="D38" s="11">
        <v>0.39</v>
      </c>
      <c r="E38" s="11">
        <v>14.27</v>
      </c>
      <c r="F38" s="11">
        <v>7.0000000000000007E-2</v>
      </c>
      <c r="G38" s="11">
        <v>2.92</v>
      </c>
      <c r="H38" s="11">
        <v>11</v>
      </c>
      <c r="I38" s="11">
        <v>11</v>
      </c>
      <c r="L38" s="5" t="s">
        <v>18</v>
      </c>
      <c r="M38" s="5">
        <v>2</v>
      </c>
      <c r="N38" s="9">
        <v>1.4440306189136827</v>
      </c>
      <c r="O38" s="9">
        <v>0.12474707011949709</v>
      </c>
    </row>
    <row r="39" spans="2:15" x14ac:dyDescent="0.25">
      <c r="B39" s="11" t="s">
        <v>110</v>
      </c>
      <c r="C39" s="11">
        <v>1</v>
      </c>
      <c r="D39" s="11">
        <v>1.97</v>
      </c>
      <c r="E39" s="11">
        <v>5.84</v>
      </c>
      <c r="F39" s="11">
        <v>0.14000000000000001</v>
      </c>
      <c r="G39" s="11">
        <v>1.1399999999999999</v>
      </c>
      <c r="H39" s="11">
        <v>13</v>
      </c>
      <c r="I39" s="11">
        <v>13</v>
      </c>
      <c r="L39" s="5" t="s">
        <v>26</v>
      </c>
      <c r="M39" s="5">
        <v>2</v>
      </c>
      <c r="N39" s="9">
        <v>4.2506297989101327</v>
      </c>
      <c r="O39" s="9">
        <v>9.2989501884903125E-2</v>
      </c>
    </row>
    <row r="40" spans="2:15" x14ac:dyDescent="0.25">
      <c r="B40" s="11" t="s">
        <v>111</v>
      </c>
      <c r="C40" s="11">
        <v>1</v>
      </c>
      <c r="D40" s="11">
        <v>0.71</v>
      </c>
      <c r="E40" s="11">
        <v>9.73</v>
      </c>
      <c r="F40" s="11">
        <v>0.41</v>
      </c>
      <c r="G40" s="11">
        <v>2.23</v>
      </c>
      <c r="H40" s="11">
        <v>15</v>
      </c>
      <c r="I40" s="11">
        <v>15</v>
      </c>
      <c r="L40" s="5" t="s">
        <v>21</v>
      </c>
      <c r="M40" s="5">
        <v>2</v>
      </c>
      <c r="N40" s="9">
        <v>1.9063912939317977</v>
      </c>
      <c r="O40" s="9">
        <v>8.4771928503199034E-2</v>
      </c>
    </row>
    <row r="41" spans="2:15" x14ac:dyDescent="0.25">
      <c r="B41" s="11" t="s">
        <v>112</v>
      </c>
      <c r="C41" s="11">
        <v>1</v>
      </c>
      <c r="D41" s="11">
        <v>1.1200000000000001</v>
      </c>
      <c r="E41" s="11">
        <v>5.22</v>
      </c>
      <c r="F41" s="11">
        <v>7.0000000000000007E-2</v>
      </c>
      <c r="G41" s="11">
        <v>0.45</v>
      </c>
      <c r="H41" s="11">
        <v>11</v>
      </c>
      <c r="I41" s="11">
        <v>11</v>
      </c>
      <c r="L41" s="5" t="s">
        <v>22</v>
      </c>
      <c r="M41" s="5">
        <v>2</v>
      </c>
      <c r="N41" s="9">
        <v>0.94576324806700529</v>
      </c>
      <c r="O41" s="9">
        <v>5.1881655433565828E-2</v>
      </c>
    </row>
    <row r="42" spans="2:15" x14ac:dyDescent="0.25">
      <c r="B42" s="11" t="s">
        <v>113</v>
      </c>
      <c r="C42" s="11">
        <v>1</v>
      </c>
      <c r="D42" s="11">
        <v>2.5</v>
      </c>
      <c r="E42" s="11">
        <v>5.81</v>
      </c>
      <c r="F42" s="11">
        <v>0.23</v>
      </c>
      <c r="G42" s="11">
        <v>1.97</v>
      </c>
      <c r="H42" s="11">
        <v>12</v>
      </c>
      <c r="I42" s="11">
        <v>12</v>
      </c>
      <c r="L42" s="5" t="s">
        <v>27</v>
      </c>
      <c r="M42" s="5">
        <v>2</v>
      </c>
      <c r="N42" s="9">
        <v>2.9409086589631288</v>
      </c>
      <c r="O42" s="9">
        <v>7.2853785336232962E-2</v>
      </c>
    </row>
    <row r="43" spans="2:15" x14ac:dyDescent="0.25">
      <c r="B43" s="11" t="s">
        <v>114</v>
      </c>
      <c r="C43" s="11">
        <v>1</v>
      </c>
      <c r="D43" s="11">
        <v>0.75</v>
      </c>
      <c r="E43" s="11">
        <v>15.58</v>
      </c>
      <c r="F43" s="11">
        <v>0.08</v>
      </c>
      <c r="G43" s="11">
        <v>1.47</v>
      </c>
      <c r="H43" s="11">
        <v>11</v>
      </c>
      <c r="I43" s="11">
        <v>11</v>
      </c>
      <c r="L43" s="5" t="s">
        <v>29</v>
      </c>
      <c r="M43" s="5">
        <v>2</v>
      </c>
      <c r="N43" s="9">
        <v>1.4843258833542583</v>
      </c>
      <c r="O43" s="9">
        <v>1.8014296647943389</v>
      </c>
    </row>
    <row r="44" spans="2:15" x14ac:dyDescent="0.25">
      <c r="B44" s="11" t="s">
        <v>115</v>
      </c>
      <c r="C44" s="11">
        <v>1</v>
      </c>
      <c r="D44" s="11">
        <v>5.18</v>
      </c>
      <c r="E44" s="11">
        <v>38.049999999999997</v>
      </c>
      <c r="F44" s="11">
        <v>0.21</v>
      </c>
      <c r="G44" s="11">
        <v>1.97</v>
      </c>
      <c r="H44" s="11">
        <v>12</v>
      </c>
      <c r="I44" s="11">
        <v>12</v>
      </c>
      <c r="L44" s="5" t="s">
        <v>30</v>
      </c>
      <c r="M44" s="5">
        <v>2</v>
      </c>
      <c r="N44" s="9">
        <v>2.5414336264924984</v>
      </c>
      <c r="O44" s="9">
        <v>7.9444293675836358E-2</v>
      </c>
    </row>
    <row r="45" spans="2:15" x14ac:dyDescent="0.25">
      <c r="B45" s="11" t="s">
        <v>116</v>
      </c>
      <c r="C45" s="11">
        <v>1</v>
      </c>
      <c r="D45" s="11">
        <v>28.99</v>
      </c>
      <c r="E45" s="11">
        <v>10.61</v>
      </c>
      <c r="F45" s="11">
        <v>0.92</v>
      </c>
      <c r="G45" s="11">
        <v>1.49</v>
      </c>
      <c r="H45" s="11">
        <v>11</v>
      </c>
      <c r="I45" s="11">
        <v>11</v>
      </c>
      <c r="L45" s="5" t="s">
        <v>34</v>
      </c>
      <c r="M45" s="5">
        <v>2</v>
      </c>
      <c r="N45" s="9">
        <v>0.6488251498687968</v>
      </c>
      <c r="O45" s="9">
        <v>0.17448369379657169</v>
      </c>
    </row>
    <row r="46" spans="2:15" x14ac:dyDescent="0.25">
      <c r="B46" s="11" t="s">
        <v>117</v>
      </c>
      <c r="C46" s="11">
        <v>1</v>
      </c>
      <c r="D46" s="11">
        <v>0.61</v>
      </c>
      <c r="E46" s="11">
        <v>5.55</v>
      </c>
      <c r="F46" s="11">
        <v>0.02</v>
      </c>
      <c r="G46" s="11">
        <v>0.19</v>
      </c>
      <c r="H46" s="11">
        <v>17</v>
      </c>
      <c r="I46" s="11">
        <v>17</v>
      </c>
      <c r="L46" s="5" t="s">
        <v>41</v>
      </c>
      <c r="M46" s="5">
        <v>2</v>
      </c>
      <c r="N46" s="9">
        <v>0.1707825761727001</v>
      </c>
      <c r="O46" s="9">
        <v>1.7643026003082145E-2</v>
      </c>
    </row>
    <row r="47" spans="2:15" x14ac:dyDescent="0.25">
      <c r="B47" s="11" t="s">
        <v>118</v>
      </c>
      <c r="C47" s="11">
        <v>1</v>
      </c>
      <c r="D47" s="11">
        <v>0.52</v>
      </c>
      <c r="E47" s="11">
        <v>6.99</v>
      </c>
      <c r="F47" s="11">
        <v>0.08</v>
      </c>
      <c r="G47" s="11">
        <v>0.88</v>
      </c>
      <c r="H47" s="11">
        <v>14</v>
      </c>
      <c r="I47" s="11">
        <v>14</v>
      </c>
    </row>
    <row r="48" spans="2:15" x14ac:dyDescent="0.25">
      <c r="B48" s="11" t="s">
        <v>119</v>
      </c>
      <c r="C48" s="11">
        <v>1</v>
      </c>
      <c r="D48" s="11">
        <v>3.27</v>
      </c>
      <c r="E48" s="11">
        <v>6.09</v>
      </c>
      <c r="F48" s="11">
        <v>0.28999999999999998</v>
      </c>
      <c r="G48" s="11">
        <v>0.34</v>
      </c>
      <c r="H48" s="11">
        <v>11</v>
      </c>
      <c r="I48" s="11">
        <v>11</v>
      </c>
    </row>
    <row r="49" spans="2:9" x14ac:dyDescent="0.25">
      <c r="B49" s="11" t="s">
        <v>121</v>
      </c>
      <c r="C49" s="5">
        <v>2</v>
      </c>
      <c r="D49" s="11">
        <v>3.597</v>
      </c>
      <c r="E49" s="11">
        <v>7.88</v>
      </c>
      <c r="F49" s="11">
        <v>0.113</v>
      </c>
      <c r="G49" s="11">
        <v>1.1990000000000001</v>
      </c>
      <c r="H49" s="11">
        <v>5</v>
      </c>
      <c r="I49" s="11">
        <v>5</v>
      </c>
    </row>
    <row r="50" spans="2:9" x14ac:dyDescent="0.25">
      <c r="B50" s="11" t="s">
        <v>122</v>
      </c>
      <c r="C50" s="5">
        <v>2</v>
      </c>
      <c r="D50" s="11">
        <v>1.2789999999999999</v>
      </c>
      <c r="E50" s="11">
        <v>2.4910000000000001</v>
      </c>
      <c r="F50" s="11">
        <v>2.1000000000000001E-2</v>
      </c>
      <c r="G50" s="11">
        <v>0.45800000000000002</v>
      </c>
      <c r="H50" s="11">
        <v>5</v>
      </c>
      <c r="I50" s="11">
        <v>5</v>
      </c>
    </row>
    <row r="51" spans="2:9" x14ac:dyDescent="0.25">
      <c r="B51" s="11" t="s">
        <v>123</v>
      </c>
      <c r="C51" s="5">
        <v>2</v>
      </c>
      <c r="D51" s="11">
        <v>3.3050000000000002</v>
      </c>
      <c r="E51" s="11">
        <v>21.905000000000001</v>
      </c>
      <c r="F51" s="11">
        <v>0.22800000000000001</v>
      </c>
      <c r="G51" s="11">
        <v>0.93600000000000005</v>
      </c>
      <c r="H51" s="11">
        <v>5</v>
      </c>
      <c r="I51" s="11">
        <v>5</v>
      </c>
    </row>
    <row r="52" spans="2:9" x14ac:dyDescent="0.25">
      <c r="B52" s="11" t="s">
        <v>124</v>
      </c>
      <c r="C52" s="5">
        <v>2</v>
      </c>
      <c r="D52" s="11">
        <v>2.141</v>
      </c>
      <c r="E52" s="11">
        <v>4.093</v>
      </c>
      <c r="F52" s="11">
        <v>0.747</v>
      </c>
      <c r="G52" s="11">
        <v>0.99299999999999999</v>
      </c>
      <c r="H52" s="11">
        <v>5</v>
      </c>
      <c r="I52" s="11">
        <v>5</v>
      </c>
    </row>
    <row r="53" spans="2:9" x14ac:dyDescent="0.25">
      <c r="B53" s="11" t="s">
        <v>125</v>
      </c>
      <c r="C53" s="5">
        <v>2</v>
      </c>
      <c r="D53" s="11">
        <v>2.7639999999999998</v>
      </c>
      <c r="E53" s="11">
        <v>11.996</v>
      </c>
      <c r="F53" s="11">
        <v>6.0999999999999999E-2</v>
      </c>
      <c r="G53" s="11">
        <v>0.63</v>
      </c>
      <c r="H53" s="11">
        <v>5</v>
      </c>
      <c r="I53" s="11">
        <v>5</v>
      </c>
    </row>
    <row r="54" spans="2:9" x14ac:dyDescent="0.25">
      <c r="B54" s="11" t="s">
        <v>126</v>
      </c>
      <c r="C54" s="5">
        <v>2</v>
      </c>
      <c r="D54" s="11">
        <v>1.6180000000000001</v>
      </c>
      <c r="E54" s="11">
        <v>3.2170000000000001</v>
      </c>
      <c r="F54" s="11">
        <v>0.14299999999999999</v>
      </c>
      <c r="G54" s="11">
        <v>0.27100000000000002</v>
      </c>
      <c r="H54" s="11">
        <v>5</v>
      </c>
      <c r="I54" s="11">
        <v>5</v>
      </c>
    </row>
    <row r="55" spans="2:9" x14ac:dyDescent="0.25">
      <c r="B55" s="11" t="s">
        <v>127</v>
      </c>
      <c r="C55" s="5">
        <v>2</v>
      </c>
      <c r="D55" s="11">
        <v>5.7229999999999999</v>
      </c>
      <c r="E55" s="11">
        <v>7.7930000000000001</v>
      </c>
      <c r="F55" s="11">
        <v>0.33200000000000002</v>
      </c>
      <c r="G55" s="11">
        <v>0.54700000000000004</v>
      </c>
      <c r="H55" s="11">
        <v>5</v>
      </c>
      <c r="I55" s="11">
        <v>5</v>
      </c>
    </row>
    <row r="56" spans="2:9" x14ac:dyDescent="0.25">
      <c r="B56" s="11" t="s">
        <v>128</v>
      </c>
      <c r="C56" s="5">
        <v>2</v>
      </c>
      <c r="D56" s="11">
        <v>0.56000000000000005</v>
      </c>
      <c r="E56" s="11">
        <v>5.3</v>
      </c>
      <c r="F56" s="11">
        <v>0.24199999999999999</v>
      </c>
      <c r="G56" s="11">
        <v>5.5229999999999997</v>
      </c>
      <c r="H56" s="11">
        <v>5</v>
      </c>
      <c r="I56" s="11">
        <v>5</v>
      </c>
    </row>
    <row r="57" spans="2:9" x14ac:dyDescent="0.25">
      <c r="B57" s="11" t="s">
        <v>129</v>
      </c>
      <c r="C57" s="5">
        <v>2</v>
      </c>
      <c r="D57" s="11">
        <v>12.565</v>
      </c>
      <c r="E57" s="11">
        <v>14.956</v>
      </c>
      <c r="F57" s="11">
        <v>0.24</v>
      </c>
      <c r="G57" s="11">
        <v>0.48199999999999998</v>
      </c>
      <c r="H57" s="11">
        <v>5</v>
      </c>
      <c r="I57" s="11">
        <v>5</v>
      </c>
    </row>
    <row r="58" spans="2:9" x14ac:dyDescent="0.25">
      <c r="B58" s="11" t="s">
        <v>130</v>
      </c>
      <c r="C58" s="5">
        <v>2</v>
      </c>
      <c r="D58" s="11">
        <v>3.1579999999999999</v>
      </c>
      <c r="E58" s="11">
        <v>11.932</v>
      </c>
      <c r="F58" s="11">
        <v>0.04</v>
      </c>
      <c r="G58" s="11">
        <v>0.51900000000000002</v>
      </c>
      <c r="H58" s="11">
        <v>5</v>
      </c>
      <c r="I58" s="11">
        <v>5</v>
      </c>
    </row>
    <row r="59" spans="2:9" x14ac:dyDescent="0.25">
      <c r="B59" s="11" t="s">
        <v>131</v>
      </c>
      <c r="C59" s="5">
        <v>2</v>
      </c>
      <c r="D59" s="11">
        <v>1.256</v>
      </c>
      <c r="E59" s="11">
        <v>4.1589999999999998</v>
      </c>
      <c r="F59" s="11">
        <v>0.121</v>
      </c>
      <c r="G59" s="11">
        <v>0.53100000000000003</v>
      </c>
      <c r="H59" s="11">
        <v>5</v>
      </c>
      <c r="I59" s="11">
        <v>5</v>
      </c>
    </row>
    <row r="60" spans="2:9" x14ac:dyDescent="0.25">
      <c r="B60" s="11" t="s">
        <v>132</v>
      </c>
      <c r="C60" s="5">
        <v>2</v>
      </c>
      <c r="D60" s="11">
        <v>0.33600000000000002</v>
      </c>
      <c r="E60" s="11">
        <v>12.513</v>
      </c>
      <c r="F60" s="11">
        <v>0.90200000000000002</v>
      </c>
      <c r="G60" s="11">
        <v>2.2000000000000002</v>
      </c>
      <c r="H60" s="11">
        <v>5</v>
      </c>
      <c r="I60" s="11">
        <v>5</v>
      </c>
    </row>
    <row r="61" spans="2:9" x14ac:dyDescent="0.25">
      <c r="B61" s="11" t="s">
        <v>133</v>
      </c>
      <c r="C61" s="5">
        <v>2</v>
      </c>
      <c r="D61" s="11">
        <v>9.6210000000000004</v>
      </c>
      <c r="F61" s="11">
        <v>0.872</v>
      </c>
      <c r="H61" s="11">
        <v>5</v>
      </c>
      <c r="I61" s="11">
        <v>5</v>
      </c>
    </row>
    <row r="62" spans="2:9" x14ac:dyDescent="0.25">
      <c r="B62" s="11" t="s">
        <v>134</v>
      </c>
      <c r="C62" s="5">
        <v>2</v>
      </c>
      <c r="D62" s="11">
        <v>0.80200000000000005</v>
      </c>
      <c r="E62" s="11">
        <v>16.457000000000001</v>
      </c>
      <c r="F62" s="11">
        <v>8.3000000000000004E-2</v>
      </c>
      <c r="G62" s="11">
        <v>3.6309999999999998</v>
      </c>
      <c r="H62" s="11">
        <v>5</v>
      </c>
      <c r="I62" s="11">
        <v>5</v>
      </c>
    </row>
    <row r="63" spans="2:9" x14ac:dyDescent="0.25">
      <c r="B63" s="11" t="s">
        <v>135</v>
      </c>
      <c r="C63" s="5">
        <v>2</v>
      </c>
      <c r="D63" s="11">
        <v>3.1</v>
      </c>
      <c r="E63" s="11">
        <v>4.7460000000000004</v>
      </c>
      <c r="F63" s="11">
        <v>0.59299999999999997</v>
      </c>
      <c r="G63" s="11">
        <v>1.8029999999999999</v>
      </c>
      <c r="H63" s="11">
        <v>5</v>
      </c>
      <c r="I63" s="11">
        <v>5</v>
      </c>
    </row>
    <row r="64" spans="2:9" x14ac:dyDescent="0.25">
      <c r="B64" s="11" t="s">
        <v>136</v>
      </c>
      <c r="C64" s="5">
        <v>2</v>
      </c>
      <c r="D64" s="11">
        <v>0.97199999999999998</v>
      </c>
      <c r="E64" s="11">
        <v>43.393000000000001</v>
      </c>
      <c r="F64" s="11">
        <v>2.1000000000000001E-2</v>
      </c>
      <c r="G64" s="11">
        <v>2.98</v>
      </c>
      <c r="H64" s="11">
        <v>5</v>
      </c>
      <c r="I64" s="11">
        <v>5</v>
      </c>
    </row>
    <row r="65" spans="2:9" x14ac:dyDescent="0.25">
      <c r="B65" s="11" t="s">
        <v>137</v>
      </c>
      <c r="C65" s="5">
        <v>2</v>
      </c>
      <c r="D65" s="11">
        <v>1.3580000000000001</v>
      </c>
      <c r="E65" s="11">
        <v>10.952</v>
      </c>
      <c r="F65" s="11">
        <v>1.4E-2</v>
      </c>
      <c r="G65" s="11">
        <v>0.115</v>
      </c>
      <c r="H65" s="11">
        <v>5</v>
      </c>
      <c r="I65" s="11">
        <v>5</v>
      </c>
    </row>
    <row r="66" spans="2:9" x14ac:dyDescent="0.25">
      <c r="B66" s="11" t="s">
        <v>138</v>
      </c>
      <c r="C66" s="5">
        <v>2</v>
      </c>
      <c r="D66" s="11">
        <v>0.13900000000000001</v>
      </c>
      <c r="E66" s="11">
        <v>13.586</v>
      </c>
      <c r="F66" s="11">
        <v>1.4999999999999999E-2</v>
      </c>
      <c r="G66" s="11">
        <v>0.39500000000000002</v>
      </c>
      <c r="H66" s="11">
        <v>5</v>
      </c>
      <c r="I66" s="11">
        <v>5</v>
      </c>
    </row>
    <row r="67" spans="2:9" x14ac:dyDescent="0.25">
      <c r="B67" s="11" t="s">
        <v>139</v>
      </c>
      <c r="C67" s="5">
        <v>2</v>
      </c>
      <c r="D67" s="11">
        <v>2.742</v>
      </c>
      <c r="E67" s="11">
        <v>7.0179999999999998</v>
      </c>
      <c r="F67" s="11">
        <v>4.1000000000000002E-2</v>
      </c>
      <c r="G67" s="11">
        <v>0.221</v>
      </c>
      <c r="H67" s="11">
        <v>5</v>
      </c>
      <c r="I67" s="11">
        <v>5</v>
      </c>
    </row>
    <row r="68" spans="2:9" x14ac:dyDescent="0.25">
      <c r="B68" s="11" t="s">
        <v>140</v>
      </c>
      <c r="C68" s="5">
        <v>2</v>
      </c>
      <c r="D68" s="11">
        <v>1.605</v>
      </c>
      <c r="E68" s="11">
        <v>6.6130000000000004</v>
      </c>
      <c r="F68" s="11">
        <v>0.123</v>
      </c>
      <c r="G68" s="11">
        <v>0.60899999999999999</v>
      </c>
      <c r="H68" s="11">
        <v>5</v>
      </c>
      <c r="I68" s="11">
        <v>5</v>
      </c>
    </row>
    <row r="69" spans="2:9" x14ac:dyDescent="0.25">
      <c r="B69" s="11" t="s">
        <v>141</v>
      </c>
      <c r="C69" s="5">
        <v>2</v>
      </c>
      <c r="D69" s="11">
        <v>2.4260000000000002</v>
      </c>
      <c r="E69" s="11">
        <v>5.6529999999999996</v>
      </c>
      <c r="F69" s="11">
        <v>0.185</v>
      </c>
      <c r="G69" s="11">
        <v>1.5329999999999999</v>
      </c>
      <c r="H69" s="11">
        <v>5</v>
      </c>
      <c r="I69" s="11">
        <v>5</v>
      </c>
    </row>
    <row r="70" spans="2:9" x14ac:dyDescent="0.25">
      <c r="B70" s="11" t="s">
        <v>142</v>
      </c>
      <c r="C70" s="5">
        <v>2</v>
      </c>
      <c r="D70" s="11">
        <v>8.8999999999999996E-2</v>
      </c>
      <c r="E70" s="11">
        <v>7.5670000000000002</v>
      </c>
      <c r="F70" s="11">
        <v>0.44500000000000001</v>
      </c>
      <c r="G70" s="11">
        <v>0.65800000000000003</v>
      </c>
      <c r="H70" s="11">
        <v>5</v>
      </c>
      <c r="I70" s="11">
        <v>5</v>
      </c>
    </row>
    <row r="71" spans="2:9" x14ac:dyDescent="0.25">
      <c r="B71" s="11" t="s">
        <v>143</v>
      </c>
      <c r="C71" s="5">
        <v>2</v>
      </c>
      <c r="D71" s="11">
        <v>2.4670000000000001</v>
      </c>
      <c r="E71" s="11">
        <v>13.101000000000001</v>
      </c>
      <c r="F71" s="11">
        <v>7.5999999999999998E-2</v>
      </c>
      <c r="G71" s="11">
        <v>1.8740000000000001</v>
      </c>
      <c r="H71" s="11">
        <v>5</v>
      </c>
      <c r="I71" s="11">
        <v>5</v>
      </c>
    </row>
    <row r="72" spans="2:9" x14ac:dyDescent="0.25">
      <c r="B72" s="11" t="s">
        <v>144</v>
      </c>
      <c r="C72" s="5">
        <v>2</v>
      </c>
      <c r="D72" s="11">
        <v>1.0920000000000001</v>
      </c>
      <c r="E72" s="11">
        <v>7.3869999999999996</v>
      </c>
      <c r="F72" s="11">
        <v>2.1999999999999999E-2</v>
      </c>
      <c r="G72" s="11">
        <v>0.122</v>
      </c>
      <c r="H72" s="11">
        <v>5</v>
      </c>
      <c r="I72" s="11">
        <v>5</v>
      </c>
    </row>
    <row r="73" spans="2:9" x14ac:dyDescent="0.25">
      <c r="B73" s="11" t="s">
        <v>145</v>
      </c>
      <c r="C73" s="5">
        <v>2</v>
      </c>
      <c r="D73" s="11">
        <v>0.51400000000000001</v>
      </c>
      <c r="E73" s="11">
        <v>4.7450000000000001</v>
      </c>
      <c r="F73" s="11">
        <v>0.128</v>
      </c>
      <c r="G73" s="11">
        <v>0.629</v>
      </c>
      <c r="H73" s="11">
        <v>5</v>
      </c>
      <c r="I73" s="11">
        <v>5</v>
      </c>
    </row>
    <row r="74" spans="2:9" x14ac:dyDescent="0.25">
      <c r="B74" s="11" t="s">
        <v>146</v>
      </c>
      <c r="C74" s="5">
        <v>2</v>
      </c>
      <c r="D74" s="11">
        <v>5.3999999999999999E-2</v>
      </c>
      <c r="E74" s="11">
        <v>6.2169999999999996</v>
      </c>
      <c r="F74" s="11">
        <v>0.17299999999999999</v>
      </c>
      <c r="G74" s="11">
        <v>0.45400000000000001</v>
      </c>
      <c r="H74" s="11">
        <v>5</v>
      </c>
      <c r="I74" s="11">
        <v>5</v>
      </c>
    </row>
    <row r="75" spans="2:9" x14ac:dyDescent="0.25">
      <c r="B75" s="11" t="s">
        <v>147</v>
      </c>
      <c r="C75" s="5">
        <v>2</v>
      </c>
      <c r="D75" s="11">
        <v>4.6849999999999996</v>
      </c>
      <c r="E75" s="11">
        <v>3.7869999999999999</v>
      </c>
      <c r="F75" s="11">
        <v>0.51800000000000002</v>
      </c>
      <c r="G75" s="11">
        <v>1.379</v>
      </c>
      <c r="H75" s="11">
        <v>5</v>
      </c>
      <c r="I75" s="11">
        <v>5</v>
      </c>
    </row>
    <row r="76" spans="2:9" x14ac:dyDescent="0.25">
      <c r="B76" s="11" t="s">
        <v>148</v>
      </c>
      <c r="C76" s="5">
        <v>2</v>
      </c>
      <c r="D76" s="11">
        <v>2.657</v>
      </c>
      <c r="E76" s="11">
        <v>10.009</v>
      </c>
      <c r="F76" s="11">
        <v>0.113</v>
      </c>
      <c r="G76" s="11">
        <v>3.5990000000000002</v>
      </c>
      <c r="H76" s="11">
        <v>5</v>
      </c>
      <c r="I76" s="11">
        <v>5</v>
      </c>
    </row>
    <row r="77" spans="2:9" x14ac:dyDescent="0.25">
      <c r="B77" s="11" t="s">
        <v>149</v>
      </c>
      <c r="C77" s="5">
        <v>2</v>
      </c>
      <c r="D77" s="11">
        <v>7.3999999999999996E-2</v>
      </c>
      <c r="E77" s="11">
        <v>5.5460000000000003</v>
      </c>
      <c r="F77" s="11">
        <v>0.10100000000000001</v>
      </c>
      <c r="G77" s="11">
        <v>0.59399999999999997</v>
      </c>
      <c r="H77" s="11">
        <v>5</v>
      </c>
      <c r="I77" s="11">
        <v>5</v>
      </c>
    </row>
    <row r="78" spans="2:9" x14ac:dyDescent="0.25">
      <c r="B78" s="11" t="s">
        <v>150</v>
      </c>
      <c r="C78" s="5">
        <v>2</v>
      </c>
      <c r="D78" s="11">
        <v>1.431</v>
      </c>
      <c r="E78" s="11">
        <v>6.181</v>
      </c>
      <c r="F78" s="11">
        <v>0.25600000000000001</v>
      </c>
      <c r="G78" s="11">
        <v>2.5590000000000002</v>
      </c>
      <c r="H78" s="11">
        <v>5</v>
      </c>
      <c r="I78" s="11">
        <v>5</v>
      </c>
    </row>
    <row r="79" spans="2:9" x14ac:dyDescent="0.25">
      <c r="B79" s="11" t="s">
        <v>151</v>
      </c>
      <c r="C79" s="5">
        <v>2</v>
      </c>
      <c r="D79" s="11">
        <v>1.9790000000000001</v>
      </c>
      <c r="E79" s="11">
        <v>8.7729999999999997</v>
      </c>
      <c r="F79" s="11">
        <v>2.5000000000000001E-2</v>
      </c>
      <c r="G79" s="11">
        <v>0.311</v>
      </c>
      <c r="H79" s="11">
        <v>5</v>
      </c>
      <c r="I79" s="11">
        <v>5</v>
      </c>
    </row>
    <row r="80" spans="2:9" x14ac:dyDescent="0.25">
      <c r="B80" s="11" t="s">
        <v>152</v>
      </c>
      <c r="C80" s="5">
        <v>2</v>
      </c>
      <c r="D80" s="11">
        <v>2.694</v>
      </c>
      <c r="E80" s="11">
        <v>7.5259999999999998</v>
      </c>
      <c r="F80" s="11">
        <v>1.7969999999999999</v>
      </c>
      <c r="G80" s="11">
        <v>5.1219999999999999</v>
      </c>
      <c r="H80" s="11">
        <v>5</v>
      </c>
      <c r="I80" s="11">
        <v>5</v>
      </c>
    </row>
    <row r="81" spans="2:9" x14ac:dyDescent="0.25">
      <c r="B81" s="11" t="s">
        <v>153</v>
      </c>
      <c r="C81" s="5">
        <v>2</v>
      </c>
      <c r="D81" s="11">
        <v>1.8160000000000001</v>
      </c>
      <c r="E81" s="11">
        <v>14.882999999999999</v>
      </c>
      <c r="F81" s="11">
        <v>0.23599999999999999</v>
      </c>
      <c r="G81" s="11">
        <v>0.90500000000000003</v>
      </c>
      <c r="H81" s="11">
        <v>5</v>
      </c>
      <c r="I81" s="11">
        <v>5</v>
      </c>
    </row>
    <row r="82" spans="2:9" x14ac:dyDescent="0.25">
      <c r="B82" s="11" t="s">
        <v>154</v>
      </c>
      <c r="C82" s="5">
        <v>2</v>
      </c>
      <c r="D82" s="11">
        <v>1.2999999999999999E-2</v>
      </c>
      <c r="E82" s="11">
        <v>4.3470000000000004</v>
      </c>
      <c r="F82" s="11">
        <v>0.108</v>
      </c>
      <c r="G82" s="11">
        <v>4.1520000000000001</v>
      </c>
      <c r="H82" s="11">
        <v>5</v>
      </c>
      <c r="I82" s="11">
        <v>5</v>
      </c>
    </row>
    <row r="83" spans="2:9" x14ac:dyDescent="0.25">
      <c r="B83" s="11" t="s">
        <v>155</v>
      </c>
      <c r="C83" s="5">
        <v>2</v>
      </c>
      <c r="D83" s="11">
        <v>4.6340000000000003</v>
      </c>
      <c r="E83" s="11">
        <v>10.525</v>
      </c>
      <c r="F83" s="11">
        <v>0.24199999999999999</v>
      </c>
      <c r="G83" s="11">
        <v>0.63900000000000001</v>
      </c>
      <c r="H83" s="11">
        <v>5</v>
      </c>
      <c r="I83" s="11">
        <v>5</v>
      </c>
    </row>
    <row r="84" spans="2:9" x14ac:dyDescent="0.25">
      <c r="B84" s="11" t="s">
        <v>156</v>
      </c>
      <c r="C84" s="5">
        <v>2</v>
      </c>
      <c r="D84" s="11">
        <v>7.7089999999999996</v>
      </c>
      <c r="E84" s="11">
        <v>14.46</v>
      </c>
      <c r="F84" s="11">
        <v>0.497</v>
      </c>
      <c r="G84" s="11">
        <v>0.81299999999999994</v>
      </c>
      <c r="H84" s="11">
        <v>5</v>
      </c>
      <c r="I84" s="11">
        <v>5</v>
      </c>
    </row>
    <row r="85" spans="2:9" x14ac:dyDescent="0.25">
      <c r="B85" s="11" t="s">
        <v>157</v>
      </c>
      <c r="C85" s="5">
        <v>2</v>
      </c>
      <c r="D85" s="11">
        <v>1.978</v>
      </c>
      <c r="E85" s="11">
        <v>11.004</v>
      </c>
      <c r="F85" s="11">
        <v>2.4E-2</v>
      </c>
      <c r="G85" s="11">
        <v>0.377</v>
      </c>
      <c r="H85" s="11">
        <v>5</v>
      </c>
      <c r="I85" s="11">
        <v>5</v>
      </c>
    </row>
    <row r="86" spans="2:9" x14ac:dyDescent="0.25">
      <c r="B86" s="11" t="s">
        <v>158</v>
      </c>
      <c r="C86" s="5">
        <v>2</v>
      </c>
      <c r="D86" s="11">
        <v>2.7210000000000001</v>
      </c>
      <c r="E86" s="11">
        <v>7.0709999999999997</v>
      </c>
      <c r="F86" s="11">
        <v>8.5999999999999993E-2</v>
      </c>
      <c r="G86" s="11">
        <v>0.26800000000000002</v>
      </c>
      <c r="H86" s="11">
        <v>5</v>
      </c>
      <c r="I86" s="11">
        <v>5</v>
      </c>
    </row>
    <row r="87" spans="2:9" x14ac:dyDescent="0.25">
      <c r="B87" s="11" t="s">
        <v>159</v>
      </c>
      <c r="C87" s="5">
        <v>2</v>
      </c>
      <c r="D87" s="11">
        <v>0.34399999999999997</v>
      </c>
      <c r="E87" s="11">
        <v>11.438000000000001</v>
      </c>
      <c r="F87" s="11">
        <v>2.8000000000000001E-2</v>
      </c>
      <c r="G87" s="11">
        <v>0.315</v>
      </c>
      <c r="H87" s="11">
        <v>5</v>
      </c>
      <c r="I87" s="11">
        <v>5</v>
      </c>
    </row>
    <row r="88" spans="2:9" x14ac:dyDescent="0.25">
      <c r="B88" s="11" t="s">
        <v>160</v>
      </c>
      <c r="C88" s="5">
        <v>2</v>
      </c>
      <c r="D88" s="11">
        <v>8.1430000000000007</v>
      </c>
      <c r="E88" s="11">
        <v>7.492</v>
      </c>
      <c r="F88" s="11">
        <v>0.249</v>
      </c>
      <c r="G88" s="11">
        <v>1.613</v>
      </c>
      <c r="H88" s="11">
        <v>5</v>
      </c>
      <c r="I88" s="11">
        <v>5</v>
      </c>
    </row>
    <row r="89" spans="2:9" x14ac:dyDescent="0.25">
      <c r="B89" s="11" t="s">
        <v>161</v>
      </c>
      <c r="C89" s="5">
        <v>2</v>
      </c>
      <c r="D89" s="11">
        <v>38.762</v>
      </c>
      <c r="F89" s="11">
        <v>2.8000000000000001E-2</v>
      </c>
      <c r="H89" s="11">
        <v>5</v>
      </c>
      <c r="I89" s="11">
        <v>5</v>
      </c>
    </row>
    <row r="90" spans="2:9" x14ac:dyDescent="0.25">
      <c r="B90" s="11" t="s">
        <v>162</v>
      </c>
      <c r="C90" s="5">
        <v>2</v>
      </c>
      <c r="D90" s="11">
        <v>1.2969999999999999</v>
      </c>
      <c r="E90" s="11">
        <v>8.7539999999999996</v>
      </c>
      <c r="F90" s="11">
        <v>0.04</v>
      </c>
      <c r="G90" s="11">
        <v>0.223</v>
      </c>
      <c r="H90" s="11">
        <v>5</v>
      </c>
      <c r="I90" s="11">
        <v>5</v>
      </c>
    </row>
    <row r="91" spans="2:9" x14ac:dyDescent="0.25">
      <c r="B91" s="11" t="s">
        <v>163</v>
      </c>
      <c r="C91" s="5">
        <v>2</v>
      </c>
      <c r="D91" s="11">
        <v>4.7469999999999999</v>
      </c>
      <c r="E91" s="11">
        <v>4.1500000000000004</v>
      </c>
      <c r="F91" s="11">
        <v>0.17899999999999999</v>
      </c>
      <c r="G91" s="11">
        <v>1.466</v>
      </c>
      <c r="H91" s="11">
        <v>5</v>
      </c>
      <c r="I91" s="11">
        <v>5</v>
      </c>
    </row>
    <row r="92" spans="2:9" x14ac:dyDescent="0.25">
      <c r="B92" s="11" t="s">
        <v>164</v>
      </c>
      <c r="C92" s="5">
        <v>2</v>
      </c>
      <c r="D92" s="11">
        <v>4.4610000000000003</v>
      </c>
      <c r="E92" s="11">
        <v>6.0679999999999996</v>
      </c>
      <c r="F92" s="11">
        <v>6.2E-2</v>
      </c>
      <c r="G92" s="11">
        <v>0.2</v>
      </c>
      <c r="H92" s="11">
        <v>5</v>
      </c>
      <c r="I92" s="11">
        <v>5</v>
      </c>
    </row>
    <row r="93" spans="2:9" x14ac:dyDescent="0.25">
      <c r="B93" s="11" t="s">
        <v>165</v>
      </c>
      <c r="C93" s="5">
        <v>2</v>
      </c>
      <c r="D93" s="11">
        <v>3.2069999999999999</v>
      </c>
      <c r="E93" s="11">
        <v>4.3179999999999996</v>
      </c>
      <c r="F93" s="11">
        <v>0.65100000000000002</v>
      </c>
      <c r="G93" s="11">
        <v>1.5609999999999999</v>
      </c>
      <c r="H93" s="11">
        <v>5</v>
      </c>
      <c r="I93" s="11">
        <v>5</v>
      </c>
    </row>
    <row r="94" spans="2:9" x14ac:dyDescent="0.25">
      <c r="B94" s="11" t="s">
        <v>166</v>
      </c>
      <c r="C94" s="5">
        <v>2</v>
      </c>
      <c r="D94" s="11">
        <v>2.8570000000000002</v>
      </c>
      <c r="E94" s="11">
        <v>11.693</v>
      </c>
      <c r="F94" s="11">
        <v>1.3879999999999999</v>
      </c>
      <c r="G94" s="11">
        <v>5.819</v>
      </c>
      <c r="H94" s="11">
        <v>5</v>
      </c>
      <c r="I94" s="11">
        <v>5</v>
      </c>
    </row>
    <row r="95" spans="2:9" x14ac:dyDescent="0.25">
      <c r="B95" s="11" t="s">
        <v>167</v>
      </c>
      <c r="C95" s="5">
        <v>2</v>
      </c>
      <c r="D95" s="11">
        <v>0.85799999999999998</v>
      </c>
      <c r="E95" s="11">
        <v>2.1139999999999999</v>
      </c>
      <c r="F95" s="11">
        <v>0.872</v>
      </c>
      <c r="G95" s="11">
        <v>1.1679999999999999</v>
      </c>
      <c r="H95" s="11">
        <v>5</v>
      </c>
      <c r="I95" s="11">
        <v>5</v>
      </c>
    </row>
    <row r="96" spans="2:9" x14ac:dyDescent="0.25">
      <c r="B96" s="11" t="s">
        <v>168</v>
      </c>
      <c r="C96" s="5">
        <v>2</v>
      </c>
      <c r="D96" s="11">
        <v>1.6120000000000001</v>
      </c>
      <c r="E96" s="11">
        <v>2.879</v>
      </c>
      <c r="F96" s="11">
        <v>0.23</v>
      </c>
      <c r="G96" s="11">
        <v>0.28199999999999997</v>
      </c>
      <c r="H96" s="11">
        <v>5</v>
      </c>
      <c r="I96" s="11">
        <v>5</v>
      </c>
    </row>
    <row r="97" spans="2:9" x14ac:dyDescent="0.25">
      <c r="B97" s="11" t="s">
        <v>169</v>
      </c>
      <c r="C97" s="5">
        <v>2</v>
      </c>
      <c r="D97" s="11">
        <v>0.05</v>
      </c>
      <c r="E97" s="11">
        <v>3.4740000000000002</v>
      </c>
      <c r="F97" s="11">
        <v>2.9000000000000001E-2</v>
      </c>
      <c r="G97" s="11">
        <v>0.29599999999999999</v>
      </c>
      <c r="H97" s="11">
        <v>5</v>
      </c>
      <c r="I97" s="11">
        <v>5</v>
      </c>
    </row>
    <row r="98" spans="2:9" x14ac:dyDescent="0.25">
      <c r="B98" s="11" t="s">
        <v>170</v>
      </c>
      <c r="C98" s="5">
        <v>2</v>
      </c>
      <c r="D98" s="11">
        <v>0.60899999999999999</v>
      </c>
      <c r="E98" s="11">
        <v>1.6339999999999999</v>
      </c>
      <c r="F98" s="11">
        <v>0.94299999999999995</v>
      </c>
      <c r="G98" s="11">
        <v>2.7759999999999998</v>
      </c>
      <c r="H98" s="11">
        <v>5</v>
      </c>
      <c r="I98" s="11">
        <v>5</v>
      </c>
    </row>
    <row r="99" spans="2:9" x14ac:dyDescent="0.25">
      <c r="B99" s="11" t="s">
        <v>171</v>
      </c>
      <c r="C99" s="5">
        <v>2</v>
      </c>
      <c r="D99" s="11">
        <v>6.1059999999999999</v>
      </c>
      <c r="E99" s="11">
        <v>3.972</v>
      </c>
      <c r="F99" s="11">
        <v>4.3999999999999997E-2</v>
      </c>
      <c r="G99" s="11">
        <v>0.28999999999999998</v>
      </c>
      <c r="H99" s="11">
        <v>5</v>
      </c>
      <c r="I99" s="11">
        <v>5</v>
      </c>
    </row>
    <row r="100" spans="2:9" x14ac:dyDescent="0.25">
      <c r="B100" s="11" t="s">
        <v>172</v>
      </c>
      <c r="C100" s="5">
        <v>2</v>
      </c>
      <c r="D100" s="11">
        <v>1.0980000000000001</v>
      </c>
      <c r="E100" s="11">
        <v>2.11</v>
      </c>
      <c r="F100" s="11">
        <v>0.14899999999999999</v>
      </c>
      <c r="G100" s="11">
        <v>1.3280000000000001</v>
      </c>
      <c r="H100" s="11">
        <v>5</v>
      </c>
      <c r="I100" s="11">
        <v>5</v>
      </c>
    </row>
    <row r="101" spans="2:9" x14ac:dyDescent="0.25">
      <c r="B101" s="11" t="s">
        <v>173</v>
      </c>
      <c r="C101" s="5">
        <v>2</v>
      </c>
      <c r="D101" s="11">
        <v>9.5000000000000001E-2</v>
      </c>
      <c r="E101" s="11">
        <v>2.1949999999999998</v>
      </c>
      <c r="F101" s="11">
        <v>0.04</v>
      </c>
      <c r="G101" s="11">
        <v>0.127</v>
      </c>
      <c r="H101" s="11">
        <v>5</v>
      </c>
      <c r="I101" s="11">
        <v>5</v>
      </c>
    </row>
    <row r="102" spans="2:9" x14ac:dyDescent="0.25">
      <c r="B102" s="11" t="s">
        <v>174</v>
      </c>
      <c r="C102" s="5">
        <v>2</v>
      </c>
      <c r="D102" s="11">
        <v>0.29099999999999998</v>
      </c>
      <c r="E102" s="11">
        <v>1.5449999999999999</v>
      </c>
      <c r="F102" s="11">
        <v>6.0999999999999999E-2</v>
      </c>
      <c r="G102" s="11">
        <v>0.40400000000000003</v>
      </c>
      <c r="H102" s="11">
        <v>5</v>
      </c>
      <c r="I102" s="11">
        <v>5</v>
      </c>
    </row>
    <row r="103" spans="2:9" x14ac:dyDescent="0.25">
      <c r="B103" s="11" t="s">
        <v>175</v>
      </c>
      <c r="C103" s="5">
        <v>2</v>
      </c>
      <c r="D103" s="11">
        <v>0.27500000000000002</v>
      </c>
      <c r="E103" s="11">
        <v>2.2160000000000002</v>
      </c>
      <c r="F103" s="11">
        <v>6.6000000000000003E-2</v>
      </c>
      <c r="G103" s="11">
        <v>0.82899999999999996</v>
      </c>
      <c r="H103" s="11">
        <v>5</v>
      </c>
      <c r="I103" s="11">
        <v>5</v>
      </c>
    </row>
    <row r="104" spans="2:9" x14ac:dyDescent="0.25">
      <c r="B104" s="11" t="s">
        <v>176</v>
      </c>
      <c r="C104" s="5">
        <v>2</v>
      </c>
      <c r="D104" s="11">
        <v>3.3130000000000002</v>
      </c>
      <c r="E104" s="11">
        <v>7.4720000000000004</v>
      </c>
      <c r="F104" s="11">
        <v>0.96299999999999997</v>
      </c>
      <c r="G104" s="11">
        <v>3.3889999999999998</v>
      </c>
      <c r="H104" s="11">
        <v>5</v>
      </c>
      <c r="I104" s="11">
        <v>5</v>
      </c>
    </row>
    <row r="105" spans="2:9" x14ac:dyDescent="0.25">
      <c r="B105" s="11" t="s">
        <v>177</v>
      </c>
      <c r="C105" s="5">
        <v>2</v>
      </c>
      <c r="D105" s="11">
        <v>1.27</v>
      </c>
      <c r="E105" s="11">
        <v>13.476000000000001</v>
      </c>
      <c r="F105" s="11">
        <v>3.1E-2</v>
      </c>
      <c r="G105" s="11">
        <v>0.14499999999999999</v>
      </c>
      <c r="H105" s="11">
        <v>5</v>
      </c>
      <c r="I105" s="11">
        <v>5</v>
      </c>
    </row>
    <row r="106" spans="2:9" x14ac:dyDescent="0.25">
      <c r="B106" s="11" t="s">
        <v>178</v>
      </c>
      <c r="C106" s="5">
        <v>2</v>
      </c>
      <c r="D106" s="11">
        <v>1.9430000000000001</v>
      </c>
      <c r="E106" s="11">
        <v>12.647</v>
      </c>
      <c r="F106" s="11">
        <v>0.121</v>
      </c>
      <c r="G106" s="11">
        <v>0.88</v>
      </c>
      <c r="H106" s="11">
        <v>5</v>
      </c>
      <c r="I106" s="11">
        <v>5</v>
      </c>
    </row>
    <row r="107" spans="2:9" x14ac:dyDescent="0.25">
      <c r="B107" s="11" t="s">
        <v>179</v>
      </c>
      <c r="C107" s="5">
        <v>2</v>
      </c>
      <c r="D107" s="11">
        <v>3.3210000000000002</v>
      </c>
      <c r="E107" s="11">
        <v>17.754999999999999</v>
      </c>
      <c r="F107" s="11">
        <v>4.2000000000000003E-2</v>
      </c>
      <c r="G107" s="11">
        <v>1.2330000000000001</v>
      </c>
      <c r="H107" s="11">
        <v>5</v>
      </c>
      <c r="I107" s="11">
        <v>5</v>
      </c>
    </row>
    <row r="108" spans="2:9" x14ac:dyDescent="0.25">
      <c r="B108" s="11" t="s">
        <v>180</v>
      </c>
      <c r="C108" s="5">
        <v>2</v>
      </c>
      <c r="D108" s="11">
        <v>2.0369999999999999</v>
      </c>
      <c r="E108" s="11">
        <v>29.856000000000002</v>
      </c>
      <c r="F108" s="11">
        <v>3.0000000000000001E-3</v>
      </c>
      <c r="G108" s="11">
        <v>0.28599999999999998</v>
      </c>
      <c r="H108" s="11">
        <v>5</v>
      </c>
      <c r="I108" s="11">
        <v>5</v>
      </c>
    </row>
    <row r="109" spans="2:9" x14ac:dyDescent="0.25">
      <c r="B109" s="11" t="s">
        <v>181</v>
      </c>
      <c r="C109" s="5">
        <v>2</v>
      </c>
      <c r="D109" s="11">
        <v>2.3719999999999999</v>
      </c>
      <c r="E109" s="11">
        <v>14.183</v>
      </c>
      <c r="F109" s="11">
        <v>1.022</v>
      </c>
      <c r="G109" s="11">
        <v>1.839</v>
      </c>
      <c r="H109" s="11">
        <v>5</v>
      </c>
      <c r="I109" s="11">
        <v>5</v>
      </c>
    </row>
    <row r="110" spans="2:9" x14ac:dyDescent="0.25">
      <c r="B110" s="11" t="s">
        <v>182</v>
      </c>
      <c r="C110" s="5">
        <v>2</v>
      </c>
      <c r="D110" s="11">
        <v>0.36899999999999999</v>
      </c>
      <c r="E110" s="11">
        <v>45.02</v>
      </c>
      <c r="F110" s="11">
        <v>0.156</v>
      </c>
      <c r="G110" s="11">
        <v>1.762</v>
      </c>
      <c r="H110" s="11">
        <v>5</v>
      </c>
      <c r="I110" s="11">
        <v>5</v>
      </c>
    </row>
    <row r="111" spans="2:9" x14ac:dyDescent="0.25">
      <c r="B111" s="11" t="s">
        <v>183</v>
      </c>
      <c r="C111" s="5">
        <v>2</v>
      </c>
      <c r="D111" s="11">
        <v>0.52800000000000002</v>
      </c>
      <c r="E111" s="11">
        <v>7.4139999999999997</v>
      </c>
      <c r="F111" s="11">
        <v>0.27100000000000002</v>
      </c>
      <c r="G111" s="11">
        <v>1.391</v>
      </c>
      <c r="H111" s="11">
        <v>5</v>
      </c>
      <c r="I111" s="11">
        <v>5</v>
      </c>
    </row>
    <row r="112" spans="2:9" x14ac:dyDescent="0.25">
      <c r="B112" s="11" t="s">
        <v>184</v>
      </c>
      <c r="C112" s="5">
        <v>2</v>
      </c>
      <c r="D112" s="11">
        <v>4.6980000000000004</v>
      </c>
      <c r="E112" s="11">
        <v>10.002000000000001</v>
      </c>
      <c r="F112" s="11">
        <v>0.127</v>
      </c>
      <c r="G112" s="11">
        <v>0.371</v>
      </c>
      <c r="H112" s="11">
        <v>5</v>
      </c>
      <c r="I112" s="11">
        <v>5</v>
      </c>
    </row>
    <row r="113" spans="2:9" x14ac:dyDescent="0.25">
      <c r="B113" s="11" t="s">
        <v>185</v>
      </c>
      <c r="C113" s="5">
        <v>2</v>
      </c>
      <c r="D113" s="11">
        <v>1.1040000000000001</v>
      </c>
      <c r="E113" s="11">
        <v>4.9989999999999997</v>
      </c>
      <c r="F113" s="11">
        <v>0.14000000000000001</v>
      </c>
      <c r="G113" s="11">
        <v>1.1419999999999999</v>
      </c>
      <c r="H113" s="11">
        <v>5</v>
      </c>
      <c r="I113" s="11">
        <v>5</v>
      </c>
    </row>
    <row r="114" spans="2:9" x14ac:dyDescent="0.25">
      <c r="B114" s="11" t="s">
        <v>186</v>
      </c>
      <c r="C114" s="5">
        <v>2</v>
      </c>
      <c r="D114" s="11">
        <v>6.327</v>
      </c>
      <c r="E114" s="11">
        <v>13.438000000000001</v>
      </c>
      <c r="F114" s="11">
        <v>7.4999999999999997E-2</v>
      </c>
      <c r="G114" s="11">
        <v>0.17299999999999999</v>
      </c>
      <c r="H114" s="11">
        <v>5</v>
      </c>
      <c r="I114" s="11">
        <v>5</v>
      </c>
    </row>
    <row r="115" spans="2:9" x14ac:dyDescent="0.25">
      <c r="B115" s="11" t="s">
        <v>187</v>
      </c>
      <c r="C115" s="5">
        <v>2</v>
      </c>
      <c r="D115" s="11">
        <v>2E-3</v>
      </c>
      <c r="E115" s="11">
        <v>1.879</v>
      </c>
      <c r="F115" s="11">
        <v>1E-3</v>
      </c>
      <c r="G115" s="11">
        <v>1.4E-2</v>
      </c>
      <c r="H115" s="11">
        <v>5</v>
      </c>
      <c r="I115" s="11">
        <v>5</v>
      </c>
    </row>
    <row r="116" spans="2:9" x14ac:dyDescent="0.25">
      <c r="B116" s="11" t="s">
        <v>188</v>
      </c>
      <c r="C116" s="5">
        <v>2</v>
      </c>
      <c r="D116" s="11">
        <v>0.129</v>
      </c>
      <c r="E116" s="11">
        <v>14.55</v>
      </c>
      <c r="F116" s="11">
        <v>0.42299999999999999</v>
      </c>
      <c r="G116" s="11">
        <v>6.3029999999999999</v>
      </c>
      <c r="H116" s="11">
        <v>5</v>
      </c>
      <c r="I116" s="11">
        <v>5</v>
      </c>
    </row>
    <row r="117" spans="2:9" x14ac:dyDescent="0.25">
      <c r="B117" s="11" t="s">
        <v>189</v>
      </c>
      <c r="C117" s="5">
        <v>2</v>
      </c>
      <c r="D117" s="11">
        <v>4.5510000000000002</v>
      </c>
      <c r="E117" s="11">
        <v>24.131</v>
      </c>
      <c r="F117" s="11">
        <v>0.48199999999999998</v>
      </c>
      <c r="G117" s="11">
        <v>3.097</v>
      </c>
      <c r="H117" s="11">
        <v>5</v>
      </c>
      <c r="I117" s="11">
        <v>5</v>
      </c>
    </row>
    <row r="118" spans="2:9" x14ac:dyDescent="0.25">
      <c r="B118" s="11" t="s">
        <v>190</v>
      </c>
      <c r="C118" s="5">
        <v>2</v>
      </c>
      <c r="D118" s="11">
        <v>17.934999999999999</v>
      </c>
      <c r="E118" s="11">
        <v>46.677</v>
      </c>
      <c r="F118" s="11">
        <v>0.16300000000000001</v>
      </c>
      <c r="G118" s="11">
        <v>0.94699999999999995</v>
      </c>
      <c r="H118" s="11">
        <v>5</v>
      </c>
      <c r="I118" s="11">
        <v>5</v>
      </c>
    </row>
    <row r="119" spans="2:9" x14ac:dyDescent="0.25">
      <c r="B119" s="11" t="s">
        <v>191</v>
      </c>
      <c r="C119" s="5">
        <v>2</v>
      </c>
      <c r="D119" s="11">
        <v>3.048</v>
      </c>
      <c r="E119" s="11">
        <v>4.6900000000000004</v>
      </c>
      <c r="F119" s="11">
        <v>8.4000000000000005E-2</v>
      </c>
      <c r="G119" s="11">
        <v>0.42099999999999999</v>
      </c>
      <c r="H119" s="11">
        <v>5</v>
      </c>
      <c r="I119" s="11">
        <v>5</v>
      </c>
    </row>
    <row r="120" spans="2:9" x14ac:dyDescent="0.25">
      <c r="B120" s="11" t="s">
        <v>192</v>
      </c>
      <c r="C120" s="5">
        <v>2</v>
      </c>
      <c r="D120" s="11">
        <v>1.278</v>
      </c>
      <c r="E120" s="11">
        <v>13.087</v>
      </c>
      <c r="F120" s="11">
        <v>2.3E-2</v>
      </c>
      <c r="G120" s="11">
        <v>5.2999999999999999E-2</v>
      </c>
      <c r="H120" s="11">
        <v>5</v>
      </c>
      <c r="I120" s="11">
        <v>5</v>
      </c>
    </row>
    <row r="121" spans="2:9" x14ac:dyDescent="0.25">
      <c r="B121" s="11" t="s">
        <v>193</v>
      </c>
      <c r="C121" s="5">
        <v>2</v>
      </c>
      <c r="D121" s="11">
        <v>2.367</v>
      </c>
      <c r="E121" s="11">
        <v>40.192999999999998</v>
      </c>
      <c r="F121" s="11">
        <v>3.1E-2</v>
      </c>
      <c r="G121" s="11">
        <v>0.30399999999999999</v>
      </c>
      <c r="H121" s="11">
        <v>5</v>
      </c>
      <c r="I121" s="11">
        <v>5</v>
      </c>
    </row>
    <row r="122" spans="2:9" x14ac:dyDescent="0.25">
      <c r="B122" s="11" t="s">
        <v>194</v>
      </c>
      <c r="C122" s="5">
        <v>2</v>
      </c>
      <c r="D122" s="11">
        <v>2.0190000000000001</v>
      </c>
      <c r="E122" s="11">
        <v>5.6820000000000004</v>
      </c>
      <c r="F122" s="11">
        <v>0.83099999999999996</v>
      </c>
      <c r="G122" s="11">
        <v>1.6060000000000001</v>
      </c>
      <c r="H122" s="11">
        <v>5</v>
      </c>
      <c r="I122" s="11">
        <v>5</v>
      </c>
    </row>
    <row r="123" spans="2:9" x14ac:dyDescent="0.25">
      <c r="B123" s="11" t="s">
        <v>195</v>
      </c>
      <c r="C123" s="5">
        <v>2</v>
      </c>
      <c r="D123" s="11">
        <v>0.32200000000000001</v>
      </c>
      <c r="E123" s="11">
        <v>3.2109999999999999</v>
      </c>
      <c r="F123" s="11">
        <v>0.28199999999999997</v>
      </c>
      <c r="G123" s="11">
        <v>3.5</v>
      </c>
      <c r="H123" s="11">
        <v>5</v>
      </c>
      <c r="I123" s="11">
        <v>5</v>
      </c>
    </row>
    <row r="124" spans="2:9" x14ac:dyDescent="0.25">
      <c r="B124" s="11" t="s">
        <v>196</v>
      </c>
      <c r="C124" s="5">
        <v>2</v>
      </c>
      <c r="D124" s="11">
        <v>1.2649999999999999</v>
      </c>
      <c r="E124" s="11">
        <v>6.1580000000000004</v>
      </c>
      <c r="F124" s="11">
        <v>6.8000000000000005E-2</v>
      </c>
      <c r="G124" s="11">
        <v>0.216</v>
      </c>
      <c r="H124" s="11">
        <v>5</v>
      </c>
      <c r="I124" s="11">
        <v>5</v>
      </c>
    </row>
    <row r="125" spans="2:9" x14ac:dyDescent="0.25">
      <c r="B125" s="11" t="s">
        <v>197</v>
      </c>
      <c r="C125" s="5">
        <v>2</v>
      </c>
      <c r="D125" s="11">
        <v>0.75800000000000001</v>
      </c>
      <c r="E125" s="11">
        <v>4.726</v>
      </c>
      <c r="F125" s="11">
        <v>9.9000000000000005E-2</v>
      </c>
      <c r="G125" s="11">
        <v>0.22900000000000001</v>
      </c>
      <c r="H125" s="11">
        <v>5</v>
      </c>
      <c r="I125" s="11">
        <v>5</v>
      </c>
    </row>
    <row r="126" spans="2:9" x14ac:dyDescent="0.25">
      <c r="B126" s="11" t="s">
        <v>198</v>
      </c>
      <c r="C126" s="5">
        <v>2</v>
      </c>
      <c r="D126" s="11">
        <v>1.1910000000000001</v>
      </c>
      <c r="E126" s="11">
        <v>7.2030000000000003</v>
      </c>
      <c r="F126" s="11">
        <v>7.3999999999999996E-2</v>
      </c>
      <c r="G126" s="11">
        <v>0.29699999999999999</v>
      </c>
      <c r="H126" s="11">
        <v>5</v>
      </c>
      <c r="I126" s="11">
        <v>5</v>
      </c>
    </row>
    <row r="127" spans="2:9" x14ac:dyDescent="0.25">
      <c r="B127" s="11" t="s">
        <v>199</v>
      </c>
      <c r="C127" s="5">
        <v>2</v>
      </c>
      <c r="D127" s="11">
        <v>1.1499999999999999</v>
      </c>
      <c r="E127" s="11">
        <v>3.766</v>
      </c>
      <c r="F127" s="11">
        <v>1.7999999999999999E-2</v>
      </c>
      <c r="G127" s="11">
        <v>0.13300000000000001</v>
      </c>
      <c r="H127" s="11">
        <v>5</v>
      </c>
      <c r="I127" s="11">
        <v>5</v>
      </c>
    </row>
    <row r="128" spans="2:9" x14ac:dyDescent="0.25">
      <c r="B128" s="11" t="s">
        <v>200</v>
      </c>
      <c r="C128" s="5">
        <v>2</v>
      </c>
      <c r="D128" s="11">
        <v>1.012</v>
      </c>
      <c r="E128" s="11">
        <v>2.8290000000000002</v>
      </c>
      <c r="F128" s="11">
        <v>1.7000000000000001E-2</v>
      </c>
      <c r="G128" s="11">
        <v>4.1000000000000002E-2</v>
      </c>
      <c r="H128" s="11">
        <v>5</v>
      </c>
      <c r="I128" s="11">
        <v>5</v>
      </c>
    </row>
    <row r="129" spans="2:9" x14ac:dyDescent="0.25">
      <c r="B129" s="11" t="s">
        <v>201</v>
      </c>
      <c r="C129" s="5">
        <v>2</v>
      </c>
      <c r="D129" s="11">
        <v>2.46</v>
      </c>
      <c r="E129" s="11">
        <v>2.669</v>
      </c>
      <c r="F129" s="11">
        <v>1.595</v>
      </c>
      <c r="G129" s="11">
        <v>3.6339999999999999</v>
      </c>
      <c r="H129" s="11">
        <v>5</v>
      </c>
      <c r="I129" s="11">
        <v>5</v>
      </c>
    </row>
    <row r="130" spans="2:9" x14ac:dyDescent="0.25">
      <c r="B130" s="11" t="s">
        <v>202</v>
      </c>
      <c r="C130" s="5">
        <v>2</v>
      </c>
      <c r="D130" s="11">
        <v>2.3010000000000002</v>
      </c>
      <c r="E130" s="11">
        <v>2.5939999999999999</v>
      </c>
      <c r="F130" s="11">
        <v>4.8000000000000001E-2</v>
      </c>
      <c r="G130" s="11">
        <v>0.42599999999999999</v>
      </c>
      <c r="H130" s="11">
        <v>5</v>
      </c>
      <c r="I130" s="11">
        <v>5</v>
      </c>
    </row>
    <row r="131" spans="2:9" x14ac:dyDescent="0.25">
      <c r="B131" s="11" t="s">
        <v>203</v>
      </c>
      <c r="C131" s="5">
        <v>2</v>
      </c>
      <c r="D131" s="11">
        <v>2.34</v>
      </c>
      <c r="E131" s="11">
        <v>8.9740000000000002</v>
      </c>
      <c r="F131" s="11">
        <v>1E-3</v>
      </c>
      <c r="G131" s="11">
        <v>7.0000000000000001E-3</v>
      </c>
      <c r="H131" s="11">
        <v>5</v>
      </c>
      <c r="I131" s="11">
        <v>5</v>
      </c>
    </row>
    <row r="132" spans="2:9" x14ac:dyDescent="0.25">
      <c r="B132" s="11" t="s">
        <v>204</v>
      </c>
      <c r="C132" s="5">
        <v>2</v>
      </c>
      <c r="D132" s="11">
        <v>0.754</v>
      </c>
      <c r="E132" s="11">
        <v>1.55</v>
      </c>
      <c r="F132" s="11">
        <v>0.24199999999999999</v>
      </c>
      <c r="G132" s="11">
        <v>0.23</v>
      </c>
      <c r="H132" s="11">
        <v>5</v>
      </c>
      <c r="I132" s="11">
        <v>5</v>
      </c>
    </row>
    <row r="133" spans="2:9" x14ac:dyDescent="0.25">
      <c r="B133" s="11" t="s">
        <v>205</v>
      </c>
      <c r="C133" s="5">
        <v>2</v>
      </c>
      <c r="D133" s="11">
        <v>2.407</v>
      </c>
      <c r="E133" s="11">
        <v>14.419</v>
      </c>
      <c r="F133" s="11">
        <v>3.9E-2</v>
      </c>
      <c r="G133" s="11">
        <v>0.67800000000000005</v>
      </c>
      <c r="H133" s="11">
        <v>5</v>
      </c>
      <c r="I133" s="11">
        <v>5</v>
      </c>
    </row>
    <row r="134" spans="2:9" x14ac:dyDescent="0.25">
      <c r="B134" s="11" t="s">
        <v>206</v>
      </c>
      <c r="C134" s="5">
        <v>2</v>
      </c>
      <c r="D134" s="11">
        <v>1.7909999999999999</v>
      </c>
      <c r="E134" s="11">
        <v>12.827999999999999</v>
      </c>
      <c r="F134" s="11">
        <v>3.7999999999999999E-2</v>
      </c>
      <c r="G134" s="11">
        <v>0.2</v>
      </c>
      <c r="H134" s="11">
        <v>5</v>
      </c>
      <c r="I134" s="11">
        <v>5</v>
      </c>
    </row>
    <row r="135" spans="2:9" x14ac:dyDescent="0.25">
      <c r="B135" s="11" t="s">
        <v>207</v>
      </c>
      <c r="C135" s="5">
        <v>2</v>
      </c>
      <c r="D135" s="11">
        <v>2.1999999999999999E-2</v>
      </c>
      <c r="E135" s="11">
        <v>2.0649999999999999</v>
      </c>
      <c r="F135" s="11">
        <v>2E-3</v>
      </c>
      <c r="G135" s="11">
        <v>5.8000000000000003E-2</v>
      </c>
      <c r="H135" s="11">
        <v>5</v>
      </c>
      <c r="I135" s="11">
        <v>5</v>
      </c>
    </row>
    <row r="137" spans="2:9" x14ac:dyDescent="0.25">
      <c r="C137" s="11" t="s">
        <v>213</v>
      </c>
    </row>
    <row r="138" spans="2:9" x14ac:dyDescent="0.25">
      <c r="C138" s="11" t="s">
        <v>212</v>
      </c>
    </row>
  </sheetData>
  <sortState ref="L3:AC43">
    <sortCondition ref="L3:L43"/>
  </sortState>
  <mergeCells count="2">
    <mergeCell ref="L1:O1"/>
    <mergeCell ref="B1:I1"/>
  </mergeCells>
  <conditionalFormatting sqref="D3:E48">
    <cfRule type="cellIs" dxfId="0" priority="1" stopIfTrue="1" operator="lessThan">
      <formula>0.1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topLeftCell="A16" workbookViewId="0">
      <selection sqref="A1:XFD1048576"/>
    </sheetView>
  </sheetViews>
  <sheetFormatPr baseColWidth="10" defaultRowHeight="15" x14ac:dyDescent="0.25"/>
  <cols>
    <col min="1" max="16384" width="11.42578125" style="1"/>
  </cols>
  <sheetData>
    <row r="1" spans="1:4" x14ac:dyDescent="0.25">
      <c r="B1" s="15" t="s">
        <v>66</v>
      </c>
      <c r="C1" s="15"/>
      <c r="D1" s="15"/>
    </row>
    <row r="2" spans="1:4" x14ac:dyDescent="0.25">
      <c r="A2" s="12"/>
      <c r="B2" s="13" t="s">
        <v>67</v>
      </c>
      <c r="C2" s="13" t="s">
        <v>68</v>
      </c>
      <c r="D2" s="12" t="s">
        <v>69</v>
      </c>
    </row>
    <row r="3" spans="1:4" x14ac:dyDescent="0.25">
      <c r="A3" s="5" t="s">
        <v>12</v>
      </c>
      <c r="B3" s="1">
        <v>300</v>
      </c>
      <c r="C3" s="1">
        <v>1200</v>
      </c>
      <c r="D3" s="1">
        <v>300</v>
      </c>
    </row>
    <row r="4" spans="1:4" x14ac:dyDescent="0.25">
      <c r="A4" s="5" t="s">
        <v>16</v>
      </c>
      <c r="B4" s="1">
        <v>100</v>
      </c>
      <c r="C4" s="1">
        <v>1600</v>
      </c>
      <c r="D4" s="1">
        <v>150</v>
      </c>
    </row>
    <row r="5" spans="1:4" x14ac:dyDescent="0.25">
      <c r="A5" s="5" t="s">
        <v>19</v>
      </c>
      <c r="B5" s="1">
        <v>20</v>
      </c>
      <c r="C5" s="1">
        <v>500</v>
      </c>
      <c r="D5" s="1">
        <v>40</v>
      </c>
    </row>
    <row r="6" spans="1:4" x14ac:dyDescent="0.25">
      <c r="A6" s="5" t="s">
        <v>20</v>
      </c>
      <c r="B6" s="1">
        <v>500</v>
      </c>
      <c r="C6" s="1">
        <v>4800</v>
      </c>
      <c r="D6" s="1">
        <v>600</v>
      </c>
    </row>
    <row r="7" spans="1:4" x14ac:dyDescent="0.25">
      <c r="A7" s="10" t="s">
        <v>23</v>
      </c>
      <c r="B7" s="1">
        <v>0</v>
      </c>
      <c r="C7" s="1">
        <v>1200</v>
      </c>
      <c r="D7" s="1">
        <v>150</v>
      </c>
    </row>
    <row r="8" spans="1:4" x14ac:dyDescent="0.25">
      <c r="A8" s="5" t="s">
        <v>38</v>
      </c>
      <c r="B8" s="1">
        <v>100</v>
      </c>
      <c r="C8" s="1">
        <v>600</v>
      </c>
      <c r="D8" s="1">
        <v>150</v>
      </c>
    </row>
    <row r="9" spans="1:4" x14ac:dyDescent="0.25">
      <c r="A9" s="10" t="s">
        <v>37</v>
      </c>
      <c r="B9" s="1">
        <v>0</v>
      </c>
      <c r="C9" s="1">
        <v>100</v>
      </c>
      <c r="D9" s="1">
        <v>20</v>
      </c>
    </row>
    <row r="10" spans="1:4" x14ac:dyDescent="0.25">
      <c r="A10" s="5" t="s">
        <v>28</v>
      </c>
      <c r="B10" s="1">
        <v>1200</v>
      </c>
      <c r="C10" s="1">
        <v>4000</v>
      </c>
      <c r="D10" s="1">
        <v>1600</v>
      </c>
    </row>
    <row r="11" spans="1:4" x14ac:dyDescent="0.25">
      <c r="A11" s="5" t="s">
        <v>31</v>
      </c>
      <c r="B11" s="1">
        <v>2400</v>
      </c>
      <c r="C11" s="1">
        <v>2800</v>
      </c>
      <c r="D11" s="1">
        <v>1600</v>
      </c>
    </row>
    <row r="12" spans="1:4" x14ac:dyDescent="0.25">
      <c r="A12" s="5" t="s">
        <v>39</v>
      </c>
      <c r="B12" s="1">
        <v>80</v>
      </c>
      <c r="C12" s="1">
        <v>2400</v>
      </c>
      <c r="D12" s="1">
        <v>400</v>
      </c>
    </row>
    <row r="13" spans="1:4" x14ac:dyDescent="0.25">
      <c r="A13" s="5" t="s">
        <v>17</v>
      </c>
      <c r="B13" s="1">
        <v>300</v>
      </c>
      <c r="C13" s="1">
        <v>1000</v>
      </c>
      <c r="D13" s="1">
        <v>1600</v>
      </c>
    </row>
    <row r="14" spans="1:4" x14ac:dyDescent="0.25">
      <c r="A14" s="5" t="s">
        <v>24</v>
      </c>
      <c r="B14" s="1">
        <v>0</v>
      </c>
      <c r="C14" s="1">
        <v>50</v>
      </c>
      <c r="D14" s="1">
        <v>0</v>
      </c>
    </row>
    <row r="15" spans="1:4" x14ac:dyDescent="0.25">
      <c r="A15" s="5" t="s">
        <v>25</v>
      </c>
      <c r="B15" s="1">
        <v>300</v>
      </c>
      <c r="C15" s="1">
        <v>2800</v>
      </c>
      <c r="D15" s="1">
        <v>300</v>
      </c>
    </row>
    <row r="16" spans="1:4" x14ac:dyDescent="0.25">
      <c r="A16" s="5" t="s">
        <v>13</v>
      </c>
      <c r="B16" s="1">
        <v>4000</v>
      </c>
      <c r="C16" s="1">
        <v>4000</v>
      </c>
      <c r="D16" s="1">
        <v>4800</v>
      </c>
    </row>
    <row r="17" spans="1:4" x14ac:dyDescent="0.25">
      <c r="A17" s="5" t="s">
        <v>32</v>
      </c>
      <c r="B17" s="1">
        <v>200</v>
      </c>
      <c r="C17" s="1">
        <v>400</v>
      </c>
      <c r="D17" s="1">
        <v>200</v>
      </c>
    </row>
    <row r="18" spans="1:4" x14ac:dyDescent="0.25">
      <c r="A18" s="5" t="s">
        <v>14</v>
      </c>
      <c r="B18" s="1">
        <v>300</v>
      </c>
      <c r="C18" s="1">
        <v>700</v>
      </c>
      <c r="D18" s="1">
        <v>100</v>
      </c>
    </row>
    <row r="19" spans="1:4" x14ac:dyDescent="0.25">
      <c r="A19" s="5" t="s">
        <v>15</v>
      </c>
      <c r="B19" s="1">
        <v>50</v>
      </c>
      <c r="C19" s="1">
        <v>700</v>
      </c>
      <c r="D19" s="1">
        <v>50</v>
      </c>
    </row>
    <row r="20" spans="1:4" x14ac:dyDescent="0.25">
      <c r="A20" s="5" t="s">
        <v>33</v>
      </c>
      <c r="B20" s="1">
        <v>1200</v>
      </c>
      <c r="C20" s="1">
        <v>1600</v>
      </c>
      <c r="D20" s="1">
        <v>800</v>
      </c>
    </row>
    <row r="21" spans="1:4" x14ac:dyDescent="0.25">
      <c r="A21" s="5" t="s">
        <v>35</v>
      </c>
      <c r="B21" s="1">
        <v>0</v>
      </c>
      <c r="C21" s="1">
        <v>600</v>
      </c>
      <c r="D21" s="1">
        <v>20</v>
      </c>
    </row>
    <row r="22" spans="1:4" x14ac:dyDescent="0.25">
      <c r="A22" s="5" t="s">
        <v>36</v>
      </c>
      <c r="B22" s="1">
        <v>50</v>
      </c>
      <c r="C22" s="1">
        <v>300</v>
      </c>
      <c r="D22" s="1">
        <v>50</v>
      </c>
    </row>
    <row r="23" spans="1:4" x14ac:dyDescent="0.25">
      <c r="A23" s="5" t="s">
        <v>8</v>
      </c>
      <c r="B23" s="1">
        <v>400</v>
      </c>
      <c r="C23" s="1">
        <v>1200</v>
      </c>
      <c r="D23" s="1">
        <v>300</v>
      </c>
    </row>
    <row r="24" spans="1:4" x14ac:dyDescent="0.25">
      <c r="A24" s="5" t="s">
        <v>9</v>
      </c>
      <c r="B24" s="1">
        <v>600</v>
      </c>
      <c r="C24" s="1">
        <v>1200</v>
      </c>
      <c r="D24" s="1">
        <v>400</v>
      </c>
    </row>
    <row r="25" spans="1:4" x14ac:dyDescent="0.25">
      <c r="A25" s="5" t="s">
        <v>40</v>
      </c>
      <c r="B25" s="1">
        <v>0</v>
      </c>
      <c r="C25" s="1">
        <v>100</v>
      </c>
      <c r="D25" s="1">
        <v>20</v>
      </c>
    </row>
    <row r="26" spans="1:4" x14ac:dyDescent="0.25">
      <c r="A26" s="5" t="s">
        <v>5</v>
      </c>
      <c r="B26" s="1">
        <v>1200</v>
      </c>
      <c r="C26" s="1">
        <v>2400</v>
      </c>
      <c r="D26" s="1">
        <v>2400</v>
      </c>
    </row>
    <row r="27" spans="1:4" x14ac:dyDescent="0.25">
      <c r="A27" s="5" t="s">
        <v>1</v>
      </c>
      <c r="B27" s="1">
        <v>100</v>
      </c>
      <c r="C27" s="1">
        <v>1200</v>
      </c>
      <c r="D27" s="1">
        <v>150</v>
      </c>
    </row>
    <row r="28" spans="1:4" x14ac:dyDescent="0.25">
      <c r="A28" s="5" t="s">
        <v>2</v>
      </c>
      <c r="B28" s="1">
        <v>150</v>
      </c>
      <c r="C28" s="1">
        <v>600</v>
      </c>
      <c r="D28" s="1">
        <v>100</v>
      </c>
    </row>
    <row r="29" spans="1:4" x14ac:dyDescent="0.25">
      <c r="A29" s="5" t="s">
        <v>6</v>
      </c>
      <c r="B29" s="1">
        <v>0</v>
      </c>
      <c r="C29" s="1">
        <v>80</v>
      </c>
      <c r="D29" s="1">
        <v>0</v>
      </c>
    </row>
    <row r="30" spans="1:4" x14ac:dyDescent="0.25">
      <c r="A30" s="5" t="s">
        <v>7</v>
      </c>
      <c r="B30" s="1">
        <v>1600</v>
      </c>
      <c r="C30" s="1">
        <v>1600</v>
      </c>
      <c r="D30" s="1">
        <v>1200</v>
      </c>
    </row>
    <row r="31" spans="1:4" x14ac:dyDescent="0.25">
      <c r="A31" s="5" t="s">
        <v>10</v>
      </c>
      <c r="B31" s="1">
        <v>20</v>
      </c>
      <c r="C31" s="1">
        <v>600</v>
      </c>
      <c r="D31" s="1">
        <v>20</v>
      </c>
    </row>
    <row r="32" spans="1:4" x14ac:dyDescent="0.25">
      <c r="A32" s="5" t="s">
        <v>11</v>
      </c>
      <c r="B32" s="1">
        <v>150</v>
      </c>
      <c r="C32" s="1">
        <v>300</v>
      </c>
      <c r="D32" s="1">
        <v>50</v>
      </c>
    </row>
    <row r="33" spans="1:4" x14ac:dyDescent="0.25">
      <c r="A33" s="5" t="s">
        <v>3</v>
      </c>
      <c r="B33" s="1">
        <v>80</v>
      </c>
      <c r="C33" s="1">
        <v>300</v>
      </c>
      <c r="D33" s="1">
        <v>50</v>
      </c>
    </row>
    <row r="34" spans="1:4" x14ac:dyDescent="0.25">
      <c r="A34" s="5" t="s">
        <v>4</v>
      </c>
      <c r="B34" s="1">
        <v>200</v>
      </c>
      <c r="C34" s="1">
        <v>1200</v>
      </c>
      <c r="D34" s="1">
        <v>500</v>
      </c>
    </row>
    <row r="35" spans="1:4" x14ac:dyDescent="0.25">
      <c r="A35" s="5" t="s">
        <v>18</v>
      </c>
      <c r="B35" s="1">
        <v>150</v>
      </c>
      <c r="C35" s="1">
        <v>300</v>
      </c>
      <c r="D35" s="1">
        <v>100</v>
      </c>
    </row>
    <row r="36" spans="1:4" x14ac:dyDescent="0.25">
      <c r="A36" s="5" t="s">
        <v>26</v>
      </c>
      <c r="B36" s="1">
        <v>50</v>
      </c>
      <c r="C36" s="1">
        <v>100</v>
      </c>
      <c r="D36" s="1">
        <v>50</v>
      </c>
    </row>
    <row r="37" spans="1:4" x14ac:dyDescent="0.25">
      <c r="A37" s="5" t="s">
        <v>21</v>
      </c>
      <c r="B37" s="1">
        <v>50</v>
      </c>
      <c r="C37" s="1">
        <v>400</v>
      </c>
      <c r="D37" s="1">
        <v>80</v>
      </c>
    </row>
    <row r="38" spans="1:4" x14ac:dyDescent="0.25">
      <c r="A38" s="5" t="s">
        <v>22</v>
      </c>
      <c r="B38" s="1">
        <v>50</v>
      </c>
      <c r="C38" s="1">
        <v>100</v>
      </c>
      <c r="D38" s="1">
        <v>20</v>
      </c>
    </row>
    <row r="39" spans="1:4" x14ac:dyDescent="0.25">
      <c r="A39" s="5" t="s">
        <v>27</v>
      </c>
      <c r="B39" s="1">
        <v>50</v>
      </c>
      <c r="C39" s="1">
        <v>800</v>
      </c>
      <c r="D39" s="1">
        <v>150</v>
      </c>
    </row>
    <row r="40" spans="1:4" x14ac:dyDescent="0.25">
      <c r="A40" s="5" t="s">
        <v>29</v>
      </c>
      <c r="B40" s="1">
        <v>4800</v>
      </c>
      <c r="C40" s="1">
        <v>4800</v>
      </c>
      <c r="D40" s="1">
        <v>3200</v>
      </c>
    </row>
    <row r="41" spans="1:4" x14ac:dyDescent="0.25">
      <c r="A41" s="5" t="s">
        <v>30</v>
      </c>
      <c r="B41" s="1">
        <v>100</v>
      </c>
      <c r="C41" s="1">
        <v>1400</v>
      </c>
      <c r="D41" s="1">
        <v>150</v>
      </c>
    </row>
    <row r="42" spans="1:4" x14ac:dyDescent="0.25">
      <c r="A42" s="5" t="s">
        <v>34</v>
      </c>
      <c r="B42" s="1">
        <v>500</v>
      </c>
      <c r="C42" s="1">
        <v>400</v>
      </c>
      <c r="D42" s="1">
        <v>300</v>
      </c>
    </row>
    <row r="43" spans="1:4" x14ac:dyDescent="0.25">
      <c r="A43" s="5" t="s">
        <v>41</v>
      </c>
      <c r="B43" s="1">
        <v>0</v>
      </c>
      <c r="C43" s="1">
        <v>100</v>
      </c>
      <c r="D43" s="1">
        <v>20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abSelected="1" workbookViewId="0">
      <selection activeCell="D30" sqref="D30"/>
    </sheetView>
  </sheetViews>
  <sheetFormatPr baseColWidth="10" defaultRowHeight="15" x14ac:dyDescent="0.25"/>
  <cols>
    <col min="1" max="16384" width="11.42578125" style="7"/>
  </cols>
  <sheetData>
    <row r="1" spans="1:19" x14ac:dyDescent="0.25">
      <c r="A1" s="6" t="s">
        <v>0</v>
      </c>
      <c r="B1" s="7" t="s">
        <v>43</v>
      </c>
      <c r="C1" s="7" t="s">
        <v>45</v>
      </c>
      <c r="D1" s="7" t="s">
        <v>44</v>
      </c>
      <c r="E1" s="7" t="s">
        <v>49</v>
      </c>
      <c r="F1" s="7" t="s">
        <v>50</v>
      </c>
      <c r="G1" s="7" t="s">
        <v>53</v>
      </c>
      <c r="H1" s="7" t="s">
        <v>54</v>
      </c>
      <c r="I1" s="7" t="s">
        <v>58</v>
      </c>
      <c r="J1" s="7" t="s">
        <v>57</v>
      </c>
      <c r="K1" s="7" t="s">
        <v>46</v>
      </c>
      <c r="L1" s="7" t="s">
        <v>48</v>
      </c>
      <c r="M1" s="7" t="s">
        <v>47</v>
      </c>
      <c r="N1" s="7" t="s">
        <v>51</v>
      </c>
      <c r="O1" s="7" t="s">
        <v>52</v>
      </c>
      <c r="P1" s="7" t="s">
        <v>55</v>
      </c>
      <c r="Q1" s="7" t="s">
        <v>56</v>
      </c>
      <c r="R1" s="7" t="s">
        <v>60</v>
      </c>
      <c r="S1" s="7" t="s">
        <v>59</v>
      </c>
    </row>
    <row r="2" spans="1:19" x14ac:dyDescent="0.25">
      <c r="A2" s="2" t="s">
        <v>12</v>
      </c>
      <c r="B2" s="7">
        <v>0</v>
      </c>
      <c r="C2" s="7">
        <v>0</v>
      </c>
      <c r="D2" s="7">
        <v>4.0000000000000018E-3</v>
      </c>
      <c r="E2" s="7">
        <v>9.2599999999999988E-2</v>
      </c>
      <c r="F2" s="7">
        <v>1.3000000000000008E-3</v>
      </c>
      <c r="G2" s="7">
        <v>3.4000000000000002E-3</v>
      </c>
      <c r="H2" s="7">
        <v>0</v>
      </c>
      <c r="I2" s="7">
        <v>1.2E-2</v>
      </c>
      <c r="J2" s="7">
        <v>7.4000000000000003E-3</v>
      </c>
      <c r="K2" s="7">
        <v>0</v>
      </c>
      <c r="L2" s="7">
        <v>3.7500000000000006E-2</v>
      </c>
      <c r="M2" s="7">
        <v>3.0000000000000009E-3</v>
      </c>
      <c r="N2" s="7">
        <v>0</v>
      </c>
      <c r="O2" s="7">
        <v>0</v>
      </c>
      <c r="P2" s="7">
        <v>1.0500000000000002E-2</v>
      </c>
      <c r="Q2" s="7">
        <v>0</v>
      </c>
      <c r="R2" s="7">
        <v>0</v>
      </c>
      <c r="S2" s="7">
        <v>8.9999999999999993E-3</v>
      </c>
    </row>
    <row r="3" spans="1:19" x14ac:dyDescent="0.25">
      <c r="A3" s="3" t="s">
        <v>16</v>
      </c>
      <c r="B3" s="7">
        <v>1.7399999999999995E-2</v>
      </c>
      <c r="C3" s="7">
        <v>9.2299999999999993E-2</v>
      </c>
      <c r="D3" s="7">
        <v>2.24E-2</v>
      </c>
      <c r="E3" s="7">
        <v>0</v>
      </c>
      <c r="F3" s="7">
        <v>1.6000000000000007E-3</v>
      </c>
      <c r="G3" s="7">
        <v>7.0999999999999987E-3</v>
      </c>
      <c r="H3" s="7">
        <v>0</v>
      </c>
      <c r="I3" s="7">
        <v>0</v>
      </c>
      <c r="J3" s="7">
        <v>1.0800000000000001E-2</v>
      </c>
      <c r="K3" s="7">
        <v>1.5499999999999996E-2</v>
      </c>
      <c r="L3" s="7">
        <v>0.10580000000000001</v>
      </c>
      <c r="M3" s="7">
        <v>3.2799999999999996E-2</v>
      </c>
      <c r="N3" s="7">
        <v>0.10369999999999999</v>
      </c>
      <c r="O3" s="7">
        <v>5.1999999999999998E-3</v>
      </c>
      <c r="P3" s="7">
        <v>1.3599999999999998E-2</v>
      </c>
      <c r="Q3" s="7">
        <v>0</v>
      </c>
      <c r="R3" s="7">
        <v>0</v>
      </c>
      <c r="S3" s="7">
        <v>1.78E-2</v>
      </c>
    </row>
    <row r="4" spans="1:19" x14ac:dyDescent="0.25">
      <c r="A4" s="3" t="s">
        <v>19</v>
      </c>
      <c r="B4" s="7">
        <v>0</v>
      </c>
      <c r="C4" s="7">
        <v>0</v>
      </c>
      <c r="D4" s="7">
        <v>7.4999999999999997E-3</v>
      </c>
      <c r="E4" s="7">
        <v>3.8199999999999998E-2</v>
      </c>
      <c r="F4" s="7">
        <v>6.8999999999999999E-3</v>
      </c>
      <c r="G4" s="7">
        <v>1.2E-2</v>
      </c>
      <c r="H4" s="7">
        <v>7.3000000000000001E-3</v>
      </c>
      <c r="I4" s="7">
        <v>0</v>
      </c>
      <c r="J4" s="7">
        <v>0</v>
      </c>
      <c r="K4" s="7">
        <v>0</v>
      </c>
      <c r="L4" s="7">
        <v>7.5899999999999995E-2</v>
      </c>
      <c r="M4" s="7">
        <v>5.6399999999999999E-2</v>
      </c>
      <c r="N4" s="7">
        <v>3.73E-2</v>
      </c>
      <c r="O4" s="7">
        <v>1.77E-2</v>
      </c>
      <c r="P4" s="7">
        <v>2.3400000000000001E-2</v>
      </c>
      <c r="Q4" s="7">
        <v>0</v>
      </c>
      <c r="R4" s="7">
        <v>1.9700000000000002E-2</v>
      </c>
      <c r="S4" s="7">
        <v>2.4899999999999999E-2</v>
      </c>
    </row>
    <row r="5" spans="1:19" x14ac:dyDescent="0.25">
      <c r="A5" s="3" t="s">
        <v>20</v>
      </c>
      <c r="B5" s="7">
        <v>0</v>
      </c>
      <c r="C5" s="7">
        <v>2.3300000000000015E-2</v>
      </c>
      <c r="D5" s="7">
        <v>3.1599999999999996E-2</v>
      </c>
      <c r="E5" s="7">
        <v>0</v>
      </c>
      <c r="F5" s="7">
        <v>2.8000000000000004E-3</v>
      </c>
      <c r="G5" s="7">
        <v>0</v>
      </c>
      <c r="H5" s="7">
        <v>0</v>
      </c>
      <c r="I5" s="7">
        <v>2.4899999999999992E-2</v>
      </c>
      <c r="J5" s="7">
        <v>2.6100000000000002E-2</v>
      </c>
      <c r="K5" s="7">
        <v>1.2500000000000004E-2</v>
      </c>
      <c r="L5" s="7">
        <v>0.23319999999999999</v>
      </c>
      <c r="M5" s="7">
        <v>0.1575</v>
      </c>
      <c r="N5" s="7">
        <v>0</v>
      </c>
      <c r="O5" s="7">
        <v>8.6999999999999994E-3</v>
      </c>
      <c r="P5" s="7">
        <v>0</v>
      </c>
      <c r="Q5" s="7">
        <v>1.9999999999999966E-4</v>
      </c>
      <c r="R5" s="7">
        <v>0</v>
      </c>
      <c r="S5" s="7">
        <v>4.8599999999999997E-2</v>
      </c>
    </row>
    <row r="6" spans="1:19" x14ac:dyDescent="0.25">
      <c r="A6" s="3" t="s">
        <v>23</v>
      </c>
      <c r="B6" s="7">
        <v>0</v>
      </c>
      <c r="C6" s="7">
        <v>4.5399999999999996E-2</v>
      </c>
      <c r="D6" s="7">
        <v>0</v>
      </c>
      <c r="E6" s="7">
        <v>8.199999999999999E-3</v>
      </c>
      <c r="F6" s="7">
        <v>2.3000000000000017E-3</v>
      </c>
      <c r="G6" s="7">
        <v>5.6999999999999967E-3</v>
      </c>
      <c r="H6" s="7">
        <v>1.9999999999999966E-4</v>
      </c>
      <c r="I6" s="7">
        <v>0</v>
      </c>
      <c r="J6" s="7">
        <v>2.8999999999999998E-3</v>
      </c>
      <c r="K6" s="7">
        <v>6.1000000000000013E-3</v>
      </c>
      <c r="L6" s="7">
        <v>9.6399999999999986E-2</v>
      </c>
      <c r="M6" s="7">
        <v>1.5100000000000002E-2</v>
      </c>
      <c r="N6" s="7">
        <v>3.0699999999999991E-2</v>
      </c>
      <c r="O6" s="7">
        <v>0</v>
      </c>
      <c r="P6" s="7">
        <v>1.1200000000000002E-2</v>
      </c>
      <c r="Q6" s="7">
        <v>2.4000000000000002E-3</v>
      </c>
      <c r="R6" s="7">
        <v>0</v>
      </c>
      <c r="S6" s="7">
        <v>5.7999999999999996E-3</v>
      </c>
    </row>
    <row r="7" spans="1:19" x14ac:dyDescent="0.25">
      <c r="A7" s="3" t="s">
        <v>38</v>
      </c>
      <c r="B7" s="7">
        <v>0</v>
      </c>
      <c r="C7" s="7">
        <v>0</v>
      </c>
      <c r="D7" s="7">
        <v>0</v>
      </c>
      <c r="E7" s="7">
        <v>5.9000000000000025E-3</v>
      </c>
      <c r="F7" s="7">
        <v>4.9999999999999992E-3</v>
      </c>
      <c r="G7" s="7">
        <v>0</v>
      </c>
      <c r="H7" s="7">
        <v>8.0000000000000036E-4</v>
      </c>
      <c r="I7" s="7">
        <v>8.5000000000000006E-3</v>
      </c>
      <c r="J7" s="7">
        <v>0</v>
      </c>
      <c r="K7" s="7">
        <v>0</v>
      </c>
      <c r="L7" s="7">
        <v>0</v>
      </c>
      <c r="M7" s="7">
        <v>0</v>
      </c>
      <c r="N7" s="7">
        <v>2.3199999999999998E-2</v>
      </c>
      <c r="O7" s="7">
        <v>8.6E-3</v>
      </c>
      <c r="P7" s="7">
        <v>7.8000000000000014E-3</v>
      </c>
      <c r="Q7" s="7">
        <v>3.4000000000000011E-3</v>
      </c>
      <c r="R7" s="7">
        <v>4.0999999999999995E-3</v>
      </c>
      <c r="S7" s="7">
        <v>6.5099999999999991E-2</v>
      </c>
    </row>
    <row r="8" spans="1:19" x14ac:dyDescent="0.25">
      <c r="A8" s="3" t="s">
        <v>37</v>
      </c>
      <c r="B8" s="7">
        <v>0</v>
      </c>
      <c r="C8" s="7">
        <v>3.3000000000000002E-2</v>
      </c>
      <c r="D8" s="7">
        <v>5.7999999999999996E-3</v>
      </c>
      <c r="E8" s="7">
        <v>0</v>
      </c>
      <c r="F8" s="7">
        <v>0</v>
      </c>
      <c r="G8" s="7">
        <v>1.3999999999999999E-2</v>
      </c>
      <c r="H8" s="7">
        <v>2.8999999999999998E-3</v>
      </c>
      <c r="I8" s="7">
        <v>0</v>
      </c>
      <c r="J8" s="7">
        <v>8.0000000000000036E-4</v>
      </c>
      <c r="K8" s="7">
        <v>0</v>
      </c>
      <c r="L8" s="7">
        <v>4.519999999999999E-2</v>
      </c>
      <c r="M8" s="7">
        <v>1.0599999999999998E-2</v>
      </c>
      <c r="N8" s="7">
        <v>1.2499999999999997E-2</v>
      </c>
      <c r="O8" s="7">
        <v>0</v>
      </c>
      <c r="P8" s="7">
        <v>3.3000000000000008E-3</v>
      </c>
      <c r="Q8" s="7">
        <v>0</v>
      </c>
      <c r="R8" s="7">
        <v>1.8999999999999989E-3</v>
      </c>
      <c r="S8" s="7">
        <v>7.3999999999999986E-3</v>
      </c>
    </row>
    <row r="9" spans="1:19" x14ac:dyDescent="0.25">
      <c r="A9" s="3" t="s">
        <v>28</v>
      </c>
      <c r="B9" s="7">
        <v>1.77E-2</v>
      </c>
      <c r="C9" s="7">
        <v>2.7599999999999986E-2</v>
      </c>
      <c r="D9" s="7">
        <v>1.6800000000000002E-2</v>
      </c>
      <c r="E9" s="7">
        <v>0</v>
      </c>
      <c r="F9" s="7">
        <v>8.0000000000000036E-4</v>
      </c>
      <c r="G9" s="7">
        <v>2.3E-3</v>
      </c>
      <c r="H9" s="7">
        <v>1.1000000000000001E-3</v>
      </c>
      <c r="I9" s="7">
        <v>2.5500000000000002E-2</v>
      </c>
      <c r="J9" s="7">
        <v>4.5999999999999999E-3</v>
      </c>
      <c r="K9" s="7">
        <v>2.5899999999999996E-2</v>
      </c>
      <c r="L9" s="7">
        <v>6.6299999999999998E-2</v>
      </c>
      <c r="M9" s="7">
        <v>4.0099999999999997E-2</v>
      </c>
      <c r="N9" s="7">
        <v>3.0300000000000007E-2</v>
      </c>
      <c r="O9" s="7">
        <v>7.000000000000001E-4</v>
      </c>
      <c r="P9" s="7">
        <v>4.6999999999999976E-3</v>
      </c>
      <c r="Q9" s="7">
        <v>0</v>
      </c>
      <c r="R9" s="7">
        <v>0</v>
      </c>
      <c r="S9" s="7">
        <v>1.4599999999999998E-2</v>
      </c>
    </row>
    <row r="10" spans="1:19" x14ac:dyDescent="0.25">
      <c r="A10" s="3" t="s">
        <v>31</v>
      </c>
      <c r="B10" s="7">
        <v>1.2999999999999991E-3</v>
      </c>
      <c r="C10" s="7">
        <v>0.21300000000000002</v>
      </c>
      <c r="D10" s="7">
        <v>2.1600000000000001E-2</v>
      </c>
      <c r="E10" s="7">
        <v>3.1700000000000006E-2</v>
      </c>
      <c r="F10" s="7">
        <v>4.6999999999999993E-3</v>
      </c>
      <c r="G10" s="7">
        <v>0</v>
      </c>
      <c r="H10" s="7">
        <v>0</v>
      </c>
      <c r="I10" s="7">
        <v>0</v>
      </c>
      <c r="J10" s="7">
        <v>0</v>
      </c>
      <c r="N10" s="7">
        <v>3.1900000000000012E-2</v>
      </c>
      <c r="O10" s="7">
        <v>4.6700000000000005E-2</v>
      </c>
      <c r="P10" s="7">
        <v>0</v>
      </c>
      <c r="Q10" s="7">
        <v>1.8E-3</v>
      </c>
      <c r="R10" s="7">
        <v>3.0899999999999997E-2</v>
      </c>
      <c r="S10" s="7">
        <v>2.3E-2</v>
      </c>
    </row>
    <row r="11" spans="1:19" x14ac:dyDescent="0.25">
      <c r="A11" s="3" t="s">
        <v>39</v>
      </c>
      <c r="B11" s="7">
        <v>1.9699999999999995E-2</v>
      </c>
      <c r="C11" s="7">
        <v>6.2000000000000013E-2</v>
      </c>
      <c r="D11" s="7">
        <v>3.8600000000000009E-2</v>
      </c>
      <c r="E11" s="7">
        <v>2.5399999999999999E-2</v>
      </c>
      <c r="F11" s="7">
        <v>0</v>
      </c>
      <c r="G11" s="7">
        <v>4.1800000000000004E-2</v>
      </c>
      <c r="H11" s="7">
        <v>0</v>
      </c>
      <c r="I11" s="7">
        <v>0</v>
      </c>
      <c r="J11" s="7">
        <v>1.1399999999999999E-2</v>
      </c>
      <c r="K11" s="7">
        <v>9.2999999999999958E-3</v>
      </c>
      <c r="L11" s="7">
        <v>5.7099999999999998E-2</v>
      </c>
      <c r="M11" s="7">
        <v>2.2700000000000005E-2</v>
      </c>
      <c r="N11" s="7">
        <v>4.19E-2</v>
      </c>
      <c r="O11" s="7">
        <v>8.4000000000000012E-3</v>
      </c>
      <c r="P11" s="7">
        <v>5.6999999999999967E-3</v>
      </c>
      <c r="Q11" s="7">
        <v>0</v>
      </c>
      <c r="R11" s="7">
        <v>2.1000000000000012E-3</v>
      </c>
      <c r="S11" s="7">
        <v>1.2999999999999999E-2</v>
      </c>
    </row>
    <row r="12" spans="1:19" x14ac:dyDescent="0.25">
      <c r="A12" s="3" t="s">
        <v>17</v>
      </c>
      <c r="B12" s="7">
        <v>3.0000000000000165E-4</v>
      </c>
      <c r="C12" s="7">
        <v>4.3299999999999977E-2</v>
      </c>
      <c r="D12" s="7">
        <v>1.4999999999999996E-2</v>
      </c>
      <c r="E12" s="7">
        <v>6.699999999999999E-2</v>
      </c>
      <c r="F12" s="7">
        <v>0</v>
      </c>
      <c r="G12" s="7">
        <v>0</v>
      </c>
      <c r="H12" s="7">
        <v>0</v>
      </c>
      <c r="I12" s="7">
        <v>8.6E-3</v>
      </c>
      <c r="J12" s="7">
        <v>7.6E-3</v>
      </c>
      <c r="K12" s="7">
        <v>2.2900000000000004E-2</v>
      </c>
      <c r="L12" s="7">
        <v>5.1999999999999991E-2</v>
      </c>
      <c r="M12" s="7">
        <v>2.1399999999999999E-2</v>
      </c>
      <c r="N12" s="7">
        <v>8.6000000000000007E-2</v>
      </c>
      <c r="O12" s="7">
        <v>2.0999999999999994E-3</v>
      </c>
      <c r="P12" s="7">
        <v>3.8000000000000013E-3</v>
      </c>
      <c r="Q12" s="7">
        <v>0</v>
      </c>
      <c r="R12" s="7">
        <v>1.09E-2</v>
      </c>
      <c r="S12" s="7">
        <v>8.6999999999999994E-3</v>
      </c>
    </row>
    <row r="13" spans="1:19" x14ac:dyDescent="0.25">
      <c r="A13" s="3" t="s">
        <v>24</v>
      </c>
      <c r="B13" s="7">
        <v>0</v>
      </c>
      <c r="C13" s="7">
        <v>7.9999999999999516E-4</v>
      </c>
      <c r="D13" s="7">
        <v>0</v>
      </c>
      <c r="E13" s="7">
        <v>2.1200000000000011E-2</v>
      </c>
      <c r="F13" s="7">
        <v>4.5000000000000005E-3</v>
      </c>
      <c r="G13" s="7">
        <v>6.8999999999999999E-3</v>
      </c>
      <c r="H13" s="7">
        <v>0</v>
      </c>
      <c r="I13" s="7">
        <v>0</v>
      </c>
      <c r="J13" s="7">
        <v>5.8999999999999999E-3</v>
      </c>
      <c r="K13" s="7">
        <v>2.0199999999999996E-2</v>
      </c>
      <c r="L13" s="7">
        <v>0.1195</v>
      </c>
      <c r="M13" s="7">
        <v>6.4899999999999985E-2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1.8200000000000001E-2</v>
      </c>
    </row>
    <row r="14" spans="1:19" x14ac:dyDescent="0.25">
      <c r="A14" s="3" t="s">
        <v>25</v>
      </c>
      <c r="B14" s="7">
        <v>2.0400000000000001E-2</v>
      </c>
      <c r="C14" s="7">
        <v>2.049999999999999E-2</v>
      </c>
      <c r="D14" s="7">
        <v>1.14E-2</v>
      </c>
      <c r="E14" s="7">
        <v>0</v>
      </c>
      <c r="F14" s="7">
        <v>2.9999999999999992E-4</v>
      </c>
      <c r="G14" s="7">
        <v>0</v>
      </c>
      <c r="H14" s="7">
        <v>0</v>
      </c>
      <c r="I14" s="7">
        <v>4.1000000000000029E-3</v>
      </c>
      <c r="J14" s="7">
        <v>5.5999999999999999E-3</v>
      </c>
      <c r="K14" s="7">
        <v>1.9799999999999998E-2</v>
      </c>
      <c r="L14" s="7">
        <v>0.10979999999999998</v>
      </c>
      <c r="M14" s="7">
        <v>2.7200000000000002E-2</v>
      </c>
      <c r="N14" s="7">
        <v>0</v>
      </c>
      <c r="O14" s="7">
        <v>3.1999999999999997E-3</v>
      </c>
      <c r="P14" s="7">
        <v>0</v>
      </c>
      <c r="Q14" s="7">
        <v>5.0000000000000001E-4</v>
      </c>
      <c r="R14" s="7">
        <v>4.6999999999999993E-3</v>
      </c>
      <c r="S14" s="7">
        <v>8.3999999999999995E-3</v>
      </c>
    </row>
    <row r="15" spans="1:19" x14ac:dyDescent="0.25">
      <c r="A15" s="3" t="s">
        <v>13</v>
      </c>
      <c r="B15" s="7">
        <v>8.9999999999999802E-4</v>
      </c>
      <c r="C15" s="7">
        <v>0</v>
      </c>
      <c r="D15" s="7">
        <v>0</v>
      </c>
      <c r="E15" s="7">
        <v>4.6899999999999997E-2</v>
      </c>
      <c r="F15" s="7">
        <v>2.5999999999999999E-3</v>
      </c>
      <c r="G15" s="7">
        <v>4.9999999999999975E-3</v>
      </c>
      <c r="H15" s="7">
        <v>5.0000000000000044E-4</v>
      </c>
      <c r="I15" s="7">
        <v>0</v>
      </c>
      <c r="J15" s="7">
        <v>5.0000000000000001E-4</v>
      </c>
      <c r="K15" s="7">
        <v>0</v>
      </c>
      <c r="L15" s="7">
        <v>0</v>
      </c>
      <c r="M15" s="7">
        <v>4.6999999999999993E-3</v>
      </c>
      <c r="N15" s="7">
        <v>3.7399999999999989E-2</v>
      </c>
      <c r="O15" s="7">
        <v>1.1000000000000003E-3</v>
      </c>
      <c r="P15" s="7">
        <v>1.3600000000000001E-2</v>
      </c>
      <c r="Q15" s="7">
        <v>8.6E-3</v>
      </c>
      <c r="R15" s="7">
        <v>0</v>
      </c>
      <c r="S15" s="7">
        <v>1.46E-2</v>
      </c>
    </row>
    <row r="16" spans="1:19" x14ac:dyDescent="0.25">
      <c r="A16" s="3" t="s">
        <v>32</v>
      </c>
      <c r="B16" s="7">
        <v>0</v>
      </c>
      <c r="C16" s="7">
        <v>0</v>
      </c>
      <c r="D16" s="7">
        <v>3.9000000000000007E-3</v>
      </c>
      <c r="E16" s="7">
        <v>0</v>
      </c>
      <c r="F16" s="7">
        <v>3.9000000000000007E-3</v>
      </c>
      <c r="G16" s="7">
        <v>0</v>
      </c>
      <c r="H16" s="7">
        <v>0</v>
      </c>
      <c r="I16" s="7">
        <v>9.8000000000000032E-3</v>
      </c>
      <c r="J16" s="7">
        <v>2.4999999999999996E-3</v>
      </c>
      <c r="K16" s="7">
        <v>3.599999999999999E-3</v>
      </c>
      <c r="L16" s="7">
        <v>0</v>
      </c>
      <c r="M16" s="7">
        <v>4.2099999999999999E-2</v>
      </c>
      <c r="N16" s="7">
        <v>0</v>
      </c>
      <c r="O16" s="7">
        <v>2.0799999999999999E-2</v>
      </c>
      <c r="P16" s="7">
        <v>0</v>
      </c>
      <c r="Q16" s="7">
        <v>0</v>
      </c>
      <c r="R16" s="7">
        <v>3.8100000000000009E-2</v>
      </c>
      <c r="S16" s="7">
        <v>1.2499999999999999E-2</v>
      </c>
    </row>
    <row r="17" spans="1:19" x14ac:dyDescent="0.25">
      <c r="A17" s="3" t="s">
        <v>14</v>
      </c>
      <c r="B17" s="7">
        <v>0</v>
      </c>
      <c r="C17" s="7">
        <v>0</v>
      </c>
      <c r="D17" s="7">
        <v>1.9199999999999995E-2</v>
      </c>
      <c r="E17" s="7">
        <v>4.0900000000000006E-2</v>
      </c>
      <c r="F17" s="7">
        <v>5.1000000000000004E-3</v>
      </c>
      <c r="G17" s="7">
        <v>0</v>
      </c>
      <c r="H17" s="7">
        <v>0</v>
      </c>
      <c r="I17" s="7">
        <v>0</v>
      </c>
      <c r="J17" s="7">
        <v>2.4199999999999999E-2</v>
      </c>
      <c r="K17" s="7">
        <v>6.9999999999999923E-4</v>
      </c>
      <c r="L17" s="7">
        <v>0.14090000000000003</v>
      </c>
      <c r="M17" s="7">
        <v>0.14529999999999998</v>
      </c>
      <c r="N17" s="7">
        <v>8.0100000000000005E-2</v>
      </c>
      <c r="O17" s="7">
        <v>6.6E-3</v>
      </c>
      <c r="P17" s="7">
        <v>0</v>
      </c>
      <c r="Q17" s="7">
        <v>6.4000000000000003E-3</v>
      </c>
      <c r="R17" s="7">
        <v>0</v>
      </c>
      <c r="S17" s="7">
        <v>0.2555</v>
      </c>
    </row>
    <row r="18" spans="1:19" x14ac:dyDescent="0.25">
      <c r="A18" s="3" t="s">
        <v>15</v>
      </c>
      <c r="B18" s="7">
        <v>3.8000000000000013E-3</v>
      </c>
      <c r="C18" s="7">
        <v>1.8699999999999994E-2</v>
      </c>
      <c r="D18" s="7">
        <v>5.4999999999999997E-3</v>
      </c>
      <c r="E18" s="7">
        <v>1.5100000000000002E-2</v>
      </c>
      <c r="F18" s="7">
        <v>1.4999999999999996E-3</v>
      </c>
      <c r="G18" s="7">
        <v>3.8000000000000013E-3</v>
      </c>
      <c r="H18" s="7">
        <v>2.8000000000000004E-3</v>
      </c>
      <c r="I18" s="7">
        <v>4.7999999999999987E-3</v>
      </c>
      <c r="J18" s="7">
        <v>2.5999999999999999E-3</v>
      </c>
      <c r="K18" s="7">
        <v>1.4499999999999999E-2</v>
      </c>
      <c r="L18" s="7">
        <v>9.669999999999998E-2</v>
      </c>
      <c r="M18" s="7">
        <v>5.5599999999999997E-2</v>
      </c>
      <c r="N18" s="7">
        <v>3.3000000000000002E-2</v>
      </c>
      <c r="O18" s="7">
        <v>0</v>
      </c>
      <c r="P18" s="7">
        <v>4.8999999999999981E-3</v>
      </c>
      <c r="Q18" s="7">
        <v>1.78E-2</v>
      </c>
      <c r="R18" s="7">
        <v>0</v>
      </c>
      <c r="S18" s="7">
        <v>0.13800000000000001</v>
      </c>
    </row>
    <row r="19" spans="1:19" x14ac:dyDescent="0.25">
      <c r="A19" s="3" t="s">
        <v>33</v>
      </c>
      <c r="B19" s="7">
        <v>1.3100000000000001E-2</v>
      </c>
      <c r="C19" s="7">
        <v>7.6899999999999996E-2</v>
      </c>
      <c r="D19" s="7">
        <v>4.5200000000000004E-2</v>
      </c>
      <c r="E19" s="7">
        <v>1.1300000000000004E-2</v>
      </c>
      <c r="F19" s="7">
        <v>2.7000000000000001E-3</v>
      </c>
      <c r="G19" s="7">
        <v>1.0600000000000002E-2</v>
      </c>
      <c r="H19" s="7">
        <v>0</v>
      </c>
      <c r="I19" s="7">
        <v>0</v>
      </c>
      <c r="J19" s="7">
        <v>1.3399999999999999E-2</v>
      </c>
      <c r="K19" s="7">
        <v>2.1599999999999998E-2</v>
      </c>
      <c r="L19" s="7">
        <v>0.11280000000000001</v>
      </c>
      <c r="M19" s="7">
        <v>7.1899999999999992E-2</v>
      </c>
      <c r="N19" s="7">
        <v>2.2699999999999998E-2</v>
      </c>
      <c r="O19" s="7">
        <v>2.3E-3</v>
      </c>
      <c r="P19" s="7">
        <v>8.9000000000000017E-3</v>
      </c>
      <c r="Q19" s="7">
        <v>3.2000000000000002E-3</v>
      </c>
      <c r="R19" s="7">
        <v>0</v>
      </c>
      <c r="S19" s="7">
        <v>1.6200000000000003E-2</v>
      </c>
    </row>
    <row r="20" spans="1:19" x14ac:dyDescent="0.25">
      <c r="A20" s="3" t="s">
        <v>35</v>
      </c>
      <c r="B20" s="7">
        <v>4.9399999999999999E-2</v>
      </c>
      <c r="C20" s="7">
        <v>0.12039999999999995</v>
      </c>
      <c r="D20" s="7">
        <v>1.55E-2</v>
      </c>
      <c r="E20" s="7">
        <v>3.1799999999999995E-2</v>
      </c>
      <c r="F20" s="7">
        <v>0</v>
      </c>
      <c r="G20" s="7">
        <v>4.2000000000000006E-3</v>
      </c>
      <c r="H20" s="7">
        <v>8.0000000000000015E-4</v>
      </c>
      <c r="I20" s="7">
        <v>0</v>
      </c>
      <c r="J20" s="7">
        <v>2.3999999999999994E-3</v>
      </c>
      <c r="K20" s="7">
        <v>4.1099999999999998E-2</v>
      </c>
      <c r="L20" s="7">
        <v>6.6899999999999959E-2</v>
      </c>
      <c r="M20" s="7">
        <v>2.1700000000000004E-2</v>
      </c>
      <c r="N20" s="7">
        <v>1.6200000000000006E-2</v>
      </c>
      <c r="O20" s="7">
        <v>0</v>
      </c>
      <c r="P20" s="7">
        <v>1.03E-2</v>
      </c>
      <c r="Q20" s="7">
        <v>2.5999999999999999E-3</v>
      </c>
      <c r="R20" s="7">
        <v>0</v>
      </c>
      <c r="S20" s="7">
        <v>4.3999999999999994E-3</v>
      </c>
    </row>
    <row r="21" spans="1:19" x14ac:dyDescent="0.25">
      <c r="A21" s="3" t="s">
        <v>36</v>
      </c>
      <c r="B21" s="7">
        <v>1.5000000000000013E-3</v>
      </c>
      <c r="C21" s="7">
        <v>2.739999999999998E-2</v>
      </c>
      <c r="D21" s="7">
        <v>0</v>
      </c>
      <c r="E21" s="7">
        <v>3.3100000000000004E-2</v>
      </c>
      <c r="F21" s="7">
        <v>0</v>
      </c>
      <c r="G21" s="7">
        <v>0</v>
      </c>
      <c r="H21" s="7">
        <v>0</v>
      </c>
      <c r="I21" s="7">
        <v>0</v>
      </c>
      <c r="J21" s="7">
        <v>2.0000000000000009E-4</v>
      </c>
      <c r="K21" s="7">
        <v>2.7999999999999969E-3</v>
      </c>
      <c r="L21" s="7">
        <v>0</v>
      </c>
      <c r="M21" s="7">
        <v>0</v>
      </c>
      <c r="N21" s="7">
        <v>6.720000000000001E-2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</row>
    <row r="22" spans="1:19" x14ac:dyDescent="0.25">
      <c r="A22" s="3" t="s">
        <v>8</v>
      </c>
      <c r="B22" s="7">
        <v>7.000000000000027E-4</v>
      </c>
      <c r="C22" s="7">
        <v>0.2024</v>
      </c>
      <c r="D22" s="7">
        <v>7.9000000000000042E-3</v>
      </c>
      <c r="E22" s="7">
        <v>0</v>
      </c>
      <c r="F22" s="7">
        <v>4.8800000000000003E-2</v>
      </c>
      <c r="G22" s="7">
        <v>0</v>
      </c>
      <c r="H22" s="7">
        <v>1.2000000000000031E-3</v>
      </c>
      <c r="I22" s="7">
        <v>2.2599999999999995E-2</v>
      </c>
      <c r="J22" s="7">
        <v>5.2000000000000006E-3</v>
      </c>
      <c r="K22" s="7">
        <v>0</v>
      </c>
      <c r="L22" s="7">
        <v>6.1299999999999993E-2</v>
      </c>
      <c r="M22" s="7">
        <v>5.7000000000000037E-3</v>
      </c>
      <c r="N22" s="7">
        <v>0</v>
      </c>
      <c r="O22" s="7">
        <v>6.3E-3</v>
      </c>
      <c r="P22" s="7">
        <v>2.8000000000000004E-2</v>
      </c>
      <c r="Q22" s="7">
        <v>3.4000000000000002E-3</v>
      </c>
      <c r="R22" s="7">
        <v>1.7399999999999999E-2</v>
      </c>
      <c r="S22" s="7">
        <v>1.2999999999999999E-3</v>
      </c>
    </row>
    <row r="23" spans="1:19" x14ac:dyDescent="0.25">
      <c r="A23" s="3" t="s">
        <v>9</v>
      </c>
      <c r="B23" s="7">
        <v>2.23E-2</v>
      </c>
      <c r="C23" s="7">
        <v>0.60560000000000003</v>
      </c>
      <c r="D23" s="7">
        <v>5.5000000000000049E-3</v>
      </c>
      <c r="E23" s="7">
        <v>0</v>
      </c>
      <c r="F23" s="7">
        <v>5.6600000000000004E-2</v>
      </c>
      <c r="G23" s="7">
        <v>0</v>
      </c>
      <c r="H23" s="7">
        <v>0</v>
      </c>
      <c r="I23" s="7">
        <v>0</v>
      </c>
      <c r="J23" s="7">
        <v>1.5000000000000001E-2</v>
      </c>
      <c r="K23" s="7">
        <v>0</v>
      </c>
      <c r="L23" s="7">
        <v>0.1356</v>
      </c>
      <c r="M23" s="7">
        <v>3.3099999999999997E-2</v>
      </c>
      <c r="N23" s="7">
        <v>0</v>
      </c>
      <c r="O23" s="7">
        <v>1.7799999999999996E-2</v>
      </c>
      <c r="P23" s="7">
        <v>0</v>
      </c>
      <c r="Q23" s="7">
        <v>0</v>
      </c>
      <c r="R23" s="7">
        <v>1.3400000000000009E-2</v>
      </c>
      <c r="S23" s="7">
        <v>9.1999999999999998E-3</v>
      </c>
    </row>
    <row r="24" spans="1:19" x14ac:dyDescent="0.25">
      <c r="A24" s="3" t="s">
        <v>40</v>
      </c>
      <c r="B24" s="7">
        <v>4.9000000000000016E-3</v>
      </c>
      <c r="C24" s="7">
        <v>2.2000000000000006E-2</v>
      </c>
      <c r="D24" s="7">
        <v>1.7300000000000003E-2</v>
      </c>
      <c r="E24" s="7">
        <v>1.0800000000000004E-2</v>
      </c>
      <c r="F24" s="7">
        <v>0</v>
      </c>
      <c r="G24" s="7">
        <v>0</v>
      </c>
      <c r="H24" s="7">
        <v>2.3999999999999998E-3</v>
      </c>
      <c r="I24" s="7">
        <v>3.6999999999999984E-3</v>
      </c>
      <c r="J24" s="7">
        <v>0</v>
      </c>
      <c r="K24" s="7">
        <v>1.6800000000000002E-2</v>
      </c>
      <c r="L24" s="7">
        <v>5.9899999999999995E-2</v>
      </c>
      <c r="M24" s="7">
        <v>3.5499999999999997E-2</v>
      </c>
      <c r="N24" s="7">
        <v>4.7999999999999987E-3</v>
      </c>
      <c r="O24" s="7">
        <v>3.2999999999999991E-3</v>
      </c>
      <c r="P24" s="7">
        <v>1.6E-2</v>
      </c>
      <c r="Q24" s="7">
        <v>3.8E-3</v>
      </c>
      <c r="R24" s="7">
        <v>0</v>
      </c>
      <c r="S24" s="7">
        <v>1.6500000000000001E-2</v>
      </c>
    </row>
    <row r="25" spans="1:19" x14ac:dyDescent="0.25">
      <c r="A25" s="3" t="s">
        <v>5</v>
      </c>
      <c r="B25" s="7">
        <v>0</v>
      </c>
      <c r="C25" s="7">
        <v>0</v>
      </c>
      <c r="D25" s="7">
        <v>0.02</v>
      </c>
      <c r="E25" s="7">
        <v>0</v>
      </c>
      <c r="F25" s="7">
        <v>0</v>
      </c>
      <c r="G25" s="7">
        <v>9.9999999999999985E-3</v>
      </c>
      <c r="H25" s="7">
        <v>0</v>
      </c>
      <c r="I25" s="7">
        <v>8.0000000000000002E-3</v>
      </c>
      <c r="J25" s="7">
        <v>2.5999999999999999E-3</v>
      </c>
      <c r="K25" s="7">
        <v>0</v>
      </c>
      <c r="L25" s="7">
        <v>0</v>
      </c>
      <c r="M25" s="7">
        <v>6.8999999999999999E-3</v>
      </c>
      <c r="N25" s="7">
        <v>0</v>
      </c>
      <c r="O25" s="7">
        <v>0</v>
      </c>
      <c r="P25" s="7">
        <v>4.0999999999999995E-3</v>
      </c>
      <c r="Q25" s="7">
        <v>0</v>
      </c>
      <c r="R25" s="7">
        <v>0</v>
      </c>
      <c r="S25" s="7">
        <v>2.2000000000000006E-3</v>
      </c>
    </row>
    <row r="26" spans="1:19" x14ac:dyDescent="0.25">
      <c r="A26" s="3" t="s">
        <v>1</v>
      </c>
      <c r="B26" s="7">
        <v>0</v>
      </c>
      <c r="C26" s="7">
        <v>2.6200000000000001E-2</v>
      </c>
      <c r="D26" s="7">
        <v>6.3E-3</v>
      </c>
      <c r="E26" s="7">
        <v>0</v>
      </c>
      <c r="F26" s="7">
        <v>0</v>
      </c>
      <c r="G26" s="7">
        <v>3.4000000000000002E-3</v>
      </c>
      <c r="H26" s="7">
        <v>3.0000000000000001E-3</v>
      </c>
      <c r="I26" s="7">
        <v>5.6000000000000008E-3</v>
      </c>
      <c r="J26" s="7">
        <v>1.9999999999999987E-4</v>
      </c>
      <c r="K26" s="7">
        <v>0.1741</v>
      </c>
      <c r="L26" s="7">
        <v>0.4889</v>
      </c>
      <c r="M26" s="7">
        <v>0.41139999999999999</v>
      </c>
      <c r="N26" s="7">
        <v>0</v>
      </c>
      <c r="O26" s="7">
        <v>0</v>
      </c>
      <c r="P26" s="7">
        <v>2.5099999999999997E-2</v>
      </c>
      <c r="Q26" s="7">
        <v>6.3999999999999994E-3</v>
      </c>
      <c r="R26" s="7">
        <v>4.4000000000000011E-3</v>
      </c>
      <c r="S26" s="7">
        <v>0.19839999999999999</v>
      </c>
    </row>
    <row r="27" spans="1:19" x14ac:dyDescent="0.25">
      <c r="A27" s="3" t="s">
        <v>2</v>
      </c>
      <c r="B27" s="7">
        <v>0</v>
      </c>
      <c r="C27" s="7">
        <v>4.4900000000000023E-2</v>
      </c>
      <c r="D27" s="7">
        <v>1.800000000000003E-3</v>
      </c>
      <c r="E27" s="7">
        <v>5.0000000000005596E-4</v>
      </c>
      <c r="F27" s="7">
        <v>3.9999999999999931E-4</v>
      </c>
      <c r="G27" s="7">
        <v>4.6999999999999993E-3</v>
      </c>
      <c r="H27" s="7">
        <v>0</v>
      </c>
      <c r="I27" s="7">
        <v>0</v>
      </c>
      <c r="J27" s="7">
        <v>1.1000000000000001E-3</v>
      </c>
      <c r="K27" s="7">
        <v>5.9000000000000007E-3</v>
      </c>
      <c r="L27" s="7">
        <v>4.4200000000000017E-2</v>
      </c>
      <c r="M27" s="7">
        <v>1.5000000000000013E-3</v>
      </c>
      <c r="N27" s="7">
        <v>0</v>
      </c>
      <c r="O27" s="7">
        <v>0</v>
      </c>
      <c r="P27" s="7">
        <v>1.9600000000000003E-2</v>
      </c>
      <c r="Q27" s="7">
        <v>1.2999999999999999E-3</v>
      </c>
      <c r="R27" s="7">
        <v>0</v>
      </c>
      <c r="S27" s="7">
        <v>8.5000000000000006E-3</v>
      </c>
    </row>
    <row r="28" spans="1:19" x14ac:dyDescent="0.25">
      <c r="A28" s="3" t="s">
        <v>6</v>
      </c>
      <c r="B28" s="7">
        <v>0</v>
      </c>
      <c r="C28" s="7">
        <v>6.5500000000000003E-2</v>
      </c>
      <c r="D28" s="7">
        <v>0</v>
      </c>
      <c r="E28" s="7">
        <v>0</v>
      </c>
      <c r="F28" s="7">
        <v>0</v>
      </c>
      <c r="G28" s="7">
        <v>2.6099999999999998E-2</v>
      </c>
      <c r="H28" s="7">
        <v>0</v>
      </c>
      <c r="I28" s="7">
        <v>0</v>
      </c>
      <c r="J28" s="7">
        <v>1.3599999999999999E-2</v>
      </c>
      <c r="K28" s="7">
        <v>7.499999999999998E-3</v>
      </c>
      <c r="L28" s="7">
        <v>0.10350000000000001</v>
      </c>
      <c r="M28" s="7">
        <v>2.6599999999999995E-2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2.9700000000000004E-2</v>
      </c>
    </row>
    <row r="29" spans="1:19" x14ac:dyDescent="0.25">
      <c r="A29" s="3" t="s">
        <v>7</v>
      </c>
      <c r="B29" s="7">
        <v>5.1199999999999996E-2</v>
      </c>
      <c r="C29" s="7">
        <v>0.2465</v>
      </c>
      <c r="D29" s="7">
        <v>0.17169999999999999</v>
      </c>
      <c r="E29" s="7">
        <v>6.0700000000000032E-2</v>
      </c>
      <c r="F29" s="7">
        <v>6.7000000000000002E-3</v>
      </c>
      <c r="G29" s="7">
        <v>3.73E-2</v>
      </c>
      <c r="H29" s="7">
        <v>1.3000000000000004E-3</v>
      </c>
      <c r="I29" s="7">
        <v>0</v>
      </c>
      <c r="J29" s="7">
        <v>1.0499999999999995E-2</v>
      </c>
      <c r="K29" s="7">
        <v>2.8999999999999998E-3</v>
      </c>
      <c r="L29" s="7">
        <v>2.8200000000000003E-2</v>
      </c>
      <c r="M29" s="7">
        <v>1.9800000000000002E-2</v>
      </c>
      <c r="N29" s="7">
        <v>7.5500000000000012E-2</v>
      </c>
      <c r="O29" s="7">
        <v>4.1999999999999997E-3</v>
      </c>
      <c r="P29" s="7">
        <v>4.6999999999999993E-3</v>
      </c>
      <c r="Q29" s="7">
        <v>0</v>
      </c>
      <c r="R29" s="7">
        <v>0</v>
      </c>
      <c r="S29" s="7">
        <v>0</v>
      </c>
    </row>
    <row r="30" spans="1:19" x14ac:dyDescent="0.25">
      <c r="A30" s="3" t="s">
        <v>10</v>
      </c>
      <c r="B30" s="7">
        <v>0</v>
      </c>
      <c r="C30" s="7">
        <v>0.11459999999999998</v>
      </c>
      <c r="D30" s="7">
        <v>2.6000000000000016E-3</v>
      </c>
      <c r="E30" s="7">
        <v>0</v>
      </c>
      <c r="F30" s="7">
        <v>3.3999999999999994E-3</v>
      </c>
      <c r="G30" s="7">
        <v>0</v>
      </c>
      <c r="H30" s="7">
        <v>0</v>
      </c>
      <c r="I30" s="7">
        <v>0</v>
      </c>
      <c r="J30" s="7">
        <v>7.4000000000000003E-3</v>
      </c>
      <c r="K30" s="7">
        <v>0</v>
      </c>
      <c r="L30" s="7">
        <v>0.11969999999999997</v>
      </c>
      <c r="M30" s="7">
        <v>1.6500000000000004E-2</v>
      </c>
      <c r="N30" s="7">
        <v>0</v>
      </c>
      <c r="O30" s="7">
        <v>0</v>
      </c>
      <c r="P30" s="7">
        <v>0</v>
      </c>
      <c r="Q30" s="7">
        <v>0</v>
      </c>
      <c r="R30" s="7">
        <v>1.2000000000000004E-2</v>
      </c>
      <c r="S30" s="7">
        <v>2.29E-2</v>
      </c>
    </row>
    <row r="31" spans="1:19" x14ac:dyDescent="0.25">
      <c r="A31" s="3" t="s">
        <v>11</v>
      </c>
      <c r="B31" s="7">
        <v>0</v>
      </c>
      <c r="C31" s="7">
        <v>0.12930000000000003</v>
      </c>
      <c r="D31" s="7">
        <v>0</v>
      </c>
      <c r="E31" s="7">
        <v>1.1221000000000001</v>
      </c>
      <c r="F31" s="7">
        <v>0</v>
      </c>
      <c r="G31" s="7">
        <v>1.1999999999999997E-3</v>
      </c>
      <c r="H31" s="7">
        <v>5.6500000000000002E-2</v>
      </c>
      <c r="I31" s="7">
        <v>0</v>
      </c>
      <c r="J31" s="7">
        <v>0</v>
      </c>
      <c r="K31" s="7">
        <v>0</v>
      </c>
      <c r="L31" s="7">
        <v>9.8899999999999988E-2</v>
      </c>
      <c r="M31" s="7">
        <v>2.41E-2</v>
      </c>
      <c r="N31" s="7">
        <v>1.2425000000000002</v>
      </c>
      <c r="O31" s="7">
        <v>0</v>
      </c>
      <c r="P31" s="7">
        <v>0</v>
      </c>
      <c r="Q31" s="7">
        <v>4.1200000000000001E-2</v>
      </c>
      <c r="R31" s="7">
        <v>0</v>
      </c>
      <c r="S31" s="7">
        <v>1.1600000000000001E-2</v>
      </c>
    </row>
    <row r="32" spans="1:19" x14ac:dyDescent="0.25">
      <c r="A32" s="3" t="s">
        <v>3</v>
      </c>
      <c r="B32" s="7">
        <v>0</v>
      </c>
      <c r="C32" s="7">
        <v>0.11170000000000002</v>
      </c>
      <c r="D32" s="7">
        <v>5.3999999999999986E-3</v>
      </c>
      <c r="E32" s="7">
        <v>0</v>
      </c>
      <c r="F32" s="7">
        <v>1.5E-3</v>
      </c>
      <c r="G32" s="7">
        <v>7.4000000000000003E-3</v>
      </c>
      <c r="H32" s="7">
        <v>9.2999999999999992E-3</v>
      </c>
      <c r="I32" s="7">
        <v>6.1000000000000013E-3</v>
      </c>
      <c r="J32" s="7">
        <v>8.9999999999999998E-4</v>
      </c>
      <c r="K32" s="7">
        <v>7.700000000000002E-3</v>
      </c>
      <c r="L32" s="7">
        <v>9.3100000000000016E-2</v>
      </c>
      <c r="M32" s="7">
        <v>6.7299999999999999E-2</v>
      </c>
      <c r="N32" s="7">
        <v>0</v>
      </c>
      <c r="O32" s="7">
        <v>4.0000000000000001E-3</v>
      </c>
      <c r="P32" s="7">
        <v>2.1000000000000001E-2</v>
      </c>
      <c r="Q32" s="7">
        <v>3.5000000000000005E-3</v>
      </c>
      <c r="R32" s="7">
        <v>1.5000000000000013E-3</v>
      </c>
      <c r="S32" s="7">
        <v>4.2200000000000001E-2</v>
      </c>
    </row>
    <row r="33" spans="1:19" x14ac:dyDescent="0.25">
      <c r="A33" s="3" t="s">
        <v>4</v>
      </c>
      <c r="B33" s="7">
        <v>0</v>
      </c>
      <c r="C33" s="7">
        <v>0.15110000000000001</v>
      </c>
      <c r="D33" s="7">
        <v>0</v>
      </c>
      <c r="E33" s="7">
        <v>6.2599999999999989E-2</v>
      </c>
      <c r="F33" s="7">
        <v>0</v>
      </c>
      <c r="G33" s="7">
        <v>0</v>
      </c>
      <c r="H33" s="7">
        <v>0</v>
      </c>
      <c r="I33" s="7">
        <v>3.7000000000000002E-3</v>
      </c>
      <c r="J33" s="7">
        <v>2.8999999999999998E-3</v>
      </c>
      <c r="K33" s="7">
        <v>0</v>
      </c>
      <c r="L33" s="7">
        <v>0.2127</v>
      </c>
      <c r="M33" s="7">
        <v>1.799999999999996E-3</v>
      </c>
      <c r="N33" s="7">
        <v>5.1000000000000045E-2</v>
      </c>
      <c r="O33" s="7">
        <v>0</v>
      </c>
      <c r="P33" s="7">
        <v>0</v>
      </c>
      <c r="Q33" s="7">
        <v>0</v>
      </c>
      <c r="R33" s="7">
        <v>1.18E-2</v>
      </c>
      <c r="S33" s="7">
        <v>9.2399999999999996E-2</v>
      </c>
    </row>
    <row r="34" spans="1:19" x14ac:dyDescent="0.25">
      <c r="A34" s="3" t="s">
        <v>18</v>
      </c>
      <c r="B34" s="7">
        <v>0</v>
      </c>
      <c r="C34" s="7">
        <v>2.4100000000000038E-2</v>
      </c>
      <c r="D34" s="7">
        <v>8.4000000000000012E-3</v>
      </c>
      <c r="E34" s="7">
        <v>1.6799999999999995E-2</v>
      </c>
      <c r="F34" s="7">
        <v>0</v>
      </c>
      <c r="G34" s="7">
        <v>0</v>
      </c>
      <c r="H34" s="7">
        <v>0</v>
      </c>
      <c r="I34" s="7">
        <v>0</v>
      </c>
      <c r="J34" s="7">
        <v>3.3999999999999998E-3</v>
      </c>
      <c r="K34" s="7">
        <v>0</v>
      </c>
      <c r="L34" s="7">
        <v>9.180000000000002E-2</v>
      </c>
      <c r="M34" s="7">
        <v>5.5300000000000002E-2</v>
      </c>
      <c r="N34" s="7">
        <v>3.1399999999999997E-2</v>
      </c>
      <c r="O34" s="7">
        <v>0</v>
      </c>
      <c r="P34" s="7">
        <v>0</v>
      </c>
      <c r="Q34" s="7">
        <v>1.1000000000000001E-3</v>
      </c>
      <c r="R34" s="7">
        <v>0</v>
      </c>
      <c r="S34" s="7">
        <v>4.6300000000000001E-2</v>
      </c>
    </row>
    <row r="35" spans="1:19" x14ac:dyDescent="0.25">
      <c r="A35" s="3" t="s">
        <v>26</v>
      </c>
      <c r="B35" s="7">
        <v>5.0000000000000044E-4</v>
      </c>
      <c r="C35" s="7">
        <v>5.3900000000000003E-2</v>
      </c>
      <c r="D35" s="7">
        <v>1.0200000000000001E-2</v>
      </c>
      <c r="E35" s="7">
        <v>0</v>
      </c>
      <c r="F35" s="7">
        <v>0</v>
      </c>
      <c r="G35" s="7">
        <v>5.7999999999999996E-3</v>
      </c>
      <c r="H35" s="7">
        <v>0</v>
      </c>
      <c r="I35" s="7">
        <v>3.6000000000000025E-3</v>
      </c>
      <c r="J35" s="7">
        <v>0</v>
      </c>
      <c r="K35" s="7">
        <v>0</v>
      </c>
      <c r="L35" s="7">
        <v>5.6099999999999983E-2</v>
      </c>
      <c r="M35" s="7">
        <v>3.3799999999999997E-2</v>
      </c>
      <c r="N35" s="7">
        <v>2.1500000000000005E-2</v>
      </c>
      <c r="O35" s="7">
        <v>1.1000000000000003E-3</v>
      </c>
      <c r="P35" s="7">
        <v>2.7999999999999987E-3</v>
      </c>
      <c r="Q35" s="7">
        <v>1.5999999999999999E-3</v>
      </c>
      <c r="R35" s="7">
        <v>1.03E-2</v>
      </c>
      <c r="S35" s="7">
        <v>0</v>
      </c>
    </row>
    <row r="36" spans="1:19" x14ac:dyDescent="0.25">
      <c r="A36" s="3" t="s">
        <v>21</v>
      </c>
      <c r="B36" s="7">
        <v>0</v>
      </c>
      <c r="C36" s="7">
        <v>2.4600000000000011E-2</v>
      </c>
      <c r="D36" s="7">
        <v>2.9999999999999992E-3</v>
      </c>
      <c r="E36" s="7">
        <v>0</v>
      </c>
      <c r="F36" s="7">
        <v>4.0000000000000018E-4</v>
      </c>
      <c r="G36" s="7">
        <v>0</v>
      </c>
      <c r="H36" s="7">
        <v>0</v>
      </c>
      <c r="I36" s="7">
        <v>1.5099999999999999E-2</v>
      </c>
      <c r="J36" s="7">
        <v>5.9999999999999995E-4</v>
      </c>
      <c r="K36" s="7">
        <v>6.7000000000000011E-3</v>
      </c>
      <c r="L36" s="7">
        <v>6.1299999999999993E-2</v>
      </c>
      <c r="M36" s="7">
        <v>2.3999999999999997E-2</v>
      </c>
      <c r="N36" s="7">
        <v>1.3399999999999995E-2</v>
      </c>
      <c r="O36" s="7">
        <v>2.8E-3</v>
      </c>
      <c r="P36" s="7">
        <v>1.0999999999999985E-3</v>
      </c>
      <c r="Q36" s="7">
        <v>0</v>
      </c>
      <c r="R36" s="7">
        <v>0</v>
      </c>
      <c r="S36" s="7">
        <v>5.5999999999999999E-3</v>
      </c>
    </row>
    <row r="37" spans="1:19" x14ac:dyDescent="0.25">
      <c r="A37" s="3" t="s">
        <v>22</v>
      </c>
      <c r="B37" s="7">
        <v>0</v>
      </c>
      <c r="C37" s="7">
        <v>0</v>
      </c>
      <c r="D37" s="7">
        <v>0</v>
      </c>
      <c r="E37" s="7">
        <v>2.0500000000000001E-2</v>
      </c>
      <c r="F37" s="7">
        <v>5.9999999999999984E-4</v>
      </c>
      <c r="G37" s="7">
        <v>0</v>
      </c>
      <c r="H37" s="7">
        <v>5.1999999999999998E-3</v>
      </c>
      <c r="I37" s="7">
        <v>1.4100000000000001E-2</v>
      </c>
      <c r="J37" s="7">
        <v>6.9999999999999988E-4</v>
      </c>
      <c r="K37" s="7">
        <v>7.7000000000000002E-3</v>
      </c>
      <c r="L37" s="7">
        <v>5.1999999999999991E-2</v>
      </c>
      <c r="M37" s="7">
        <v>3.6799999999999999E-2</v>
      </c>
      <c r="N37" s="7">
        <v>3.1200000000000002E-2</v>
      </c>
      <c r="O37" s="7">
        <v>0.02</v>
      </c>
      <c r="P37" s="7">
        <v>1.3899999999999999E-2</v>
      </c>
      <c r="Q37" s="7">
        <v>3.9000000000000003E-3</v>
      </c>
      <c r="R37" s="7">
        <v>1.7100000000000004E-2</v>
      </c>
      <c r="S37" s="7">
        <v>1.9400000000000001E-2</v>
      </c>
    </row>
    <row r="38" spans="1:19" x14ac:dyDescent="0.25">
      <c r="A38" s="3" t="s">
        <v>27</v>
      </c>
      <c r="B38" s="7">
        <v>3.0000000000000027E-3</v>
      </c>
      <c r="C38" s="7">
        <v>0</v>
      </c>
      <c r="D38" s="7">
        <v>0</v>
      </c>
      <c r="E38" s="7">
        <v>1.9200000000000002E-2</v>
      </c>
      <c r="F38" s="7">
        <v>6.0000000000000027E-4</v>
      </c>
      <c r="G38" s="7">
        <v>1.9000000000000006E-3</v>
      </c>
      <c r="H38" s="7">
        <v>9.0000000000000019E-4</v>
      </c>
      <c r="I38" s="7">
        <v>1.49E-2</v>
      </c>
      <c r="J38" s="7">
        <v>1.6999999999999999E-3</v>
      </c>
      <c r="K38" s="7">
        <v>8.9999999999999941E-3</v>
      </c>
      <c r="L38" s="7">
        <v>4.7600000000000003E-2</v>
      </c>
      <c r="M38" s="7">
        <v>1.9800000000000005E-2</v>
      </c>
      <c r="N38" s="7">
        <v>1.2500000000000004E-2</v>
      </c>
      <c r="O38" s="7">
        <v>1.3000000000000004E-3</v>
      </c>
      <c r="P38" s="7">
        <v>1.1000000000000003E-3</v>
      </c>
      <c r="Q38" s="7">
        <v>7.9999999999999993E-4</v>
      </c>
      <c r="R38" s="7">
        <v>1.8999999999999989E-3</v>
      </c>
      <c r="S38" s="7">
        <v>2.29E-2</v>
      </c>
    </row>
    <row r="39" spans="1:19" x14ac:dyDescent="0.25">
      <c r="A39" s="3" t="s">
        <v>29</v>
      </c>
      <c r="B39" s="7">
        <v>2.0000000000000052E-4</v>
      </c>
      <c r="C39" s="7">
        <v>1.1599999999999999E-2</v>
      </c>
      <c r="D39" s="7">
        <v>3.0999999999999986E-3</v>
      </c>
      <c r="E39" s="7">
        <v>5.2200000000000003E-2</v>
      </c>
      <c r="F39" s="7">
        <v>1.9E-3</v>
      </c>
      <c r="G39" s="7">
        <v>5.7000000000000002E-3</v>
      </c>
      <c r="H39" s="7">
        <v>4.8999999999999998E-3</v>
      </c>
      <c r="I39" s="7">
        <v>4.5999999999999999E-3</v>
      </c>
      <c r="J39" s="7">
        <v>2E-3</v>
      </c>
      <c r="K39" s="7">
        <v>5.8000000000000013E-3</v>
      </c>
      <c r="L39" s="7">
        <v>7.4399999999999994E-2</v>
      </c>
      <c r="M39" s="7">
        <v>2.0099999999999996E-2</v>
      </c>
      <c r="N39" s="7">
        <v>4.5900000000000003E-2</v>
      </c>
      <c r="O39" s="7">
        <v>1.2699999999999999E-2</v>
      </c>
      <c r="P39" s="7">
        <v>8.0999999999999996E-3</v>
      </c>
      <c r="Q39" s="7">
        <v>0</v>
      </c>
      <c r="R39" s="7">
        <v>5.6999999999999967E-3</v>
      </c>
      <c r="S39" s="7">
        <v>6.0000000000000001E-3</v>
      </c>
    </row>
    <row r="40" spans="1:19" x14ac:dyDescent="0.25">
      <c r="A40" s="3" t="s">
        <v>30</v>
      </c>
      <c r="B40" s="7">
        <v>1.1999999999999997E-3</v>
      </c>
      <c r="C40" s="7">
        <v>2.2699999999999998E-2</v>
      </c>
      <c r="D40" s="7">
        <v>2.1000000000000012E-3</v>
      </c>
      <c r="E40" s="7">
        <v>0</v>
      </c>
      <c r="F40" s="7">
        <v>1.0000000000000002E-3</v>
      </c>
      <c r="G40" s="7">
        <v>0</v>
      </c>
      <c r="H40" s="7">
        <v>0</v>
      </c>
      <c r="I40" s="7">
        <v>0</v>
      </c>
      <c r="J40" s="7">
        <v>0</v>
      </c>
      <c r="K40" s="7">
        <v>1.55E-2</v>
      </c>
      <c r="L40" s="7">
        <v>6.8500000000000005E-2</v>
      </c>
      <c r="M40" s="7">
        <v>4.4499999999999998E-2</v>
      </c>
      <c r="N40" s="7">
        <v>1.3200000000000003E-2</v>
      </c>
      <c r="O40" s="7">
        <v>1.6000000000000001E-3</v>
      </c>
      <c r="P40" s="7">
        <v>0</v>
      </c>
      <c r="Q40" s="7">
        <v>0</v>
      </c>
      <c r="R40" s="7">
        <v>3.5000000000000031E-3</v>
      </c>
      <c r="S40" s="7">
        <v>2.3700000000000002E-2</v>
      </c>
    </row>
    <row r="41" spans="1:19" x14ac:dyDescent="0.25">
      <c r="A41" s="3" t="s">
        <v>34</v>
      </c>
      <c r="B41" s="7">
        <v>7.6000000000000009E-3</v>
      </c>
      <c r="C41" s="7">
        <v>0</v>
      </c>
      <c r="D41" s="7">
        <v>1.54E-2</v>
      </c>
      <c r="E41" s="7">
        <v>3.4999999999999962E-3</v>
      </c>
      <c r="F41" s="7">
        <v>1.7000000000000001E-3</v>
      </c>
      <c r="G41" s="7">
        <v>9.2000000000000016E-3</v>
      </c>
      <c r="H41" s="7">
        <v>2.1999999999999997E-3</v>
      </c>
      <c r="I41" s="7">
        <v>0</v>
      </c>
      <c r="J41" s="7">
        <v>1.1000000000000001E-3</v>
      </c>
      <c r="K41" s="7">
        <v>0</v>
      </c>
      <c r="L41" s="7">
        <v>3.4000000000000141E-3</v>
      </c>
      <c r="M41" s="7">
        <v>4.4499999999999998E-2</v>
      </c>
      <c r="N41" s="7">
        <v>6.1000000000000013E-3</v>
      </c>
      <c r="O41" s="7">
        <v>0</v>
      </c>
      <c r="P41" s="7">
        <v>2.6800000000000004E-2</v>
      </c>
      <c r="Q41" s="7">
        <v>6.9999999999999923E-4</v>
      </c>
      <c r="R41" s="7">
        <v>0</v>
      </c>
      <c r="S41" s="7">
        <v>2.3800000000000002E-2</v>
      </c>
    </row>
    <row r="42" spans="1:19" x14ac:dyDescent="0.25">
      <c r="A42" s="4" t="s">
        <v>41</v>
      </c>
      <c r="B42" s="7">
        <v>0</v>
      </c>
      <c r="C42" s="7">
        <v>7.3000000000000009E-3</v>
      </c>
      <c r="D42" s="7">
        <v>1.9999999999999879E-4</v>
      </c>
      <c r="E42" s="7">
        <v>4.2500000000000003E-2</v>
      </c>
      <c r="F42" s="7">
        <v>6.8000000000000005E-3</v>
      </c>
      <c r="G42" s="7">
        <v>1.5700000000000006E-2</v>
      </c>
      <c r="H42" s="7">
        <v>1.2999999999999999E-3</v>
      </c>
      <c r="I42" s="7">
        <v>0</v>
      </c>
      <c r="J42" s="7">
        <v>0</v>
      </c>
      <c r="K42" s="7">
        <v>2.0000000000000018E-3</v>
      </c>
      <c r="L42" s="7">
        <v>1.7100000000000004E-2</v>
      </c>
      <c r="M42" s="7">
        <v>1.8299999999999997E-2</v>
      </c>
      <c r="N42" s="7">
        <v>3.5399999999999994E-2</v>
      </c>
      <c r="O42" s="7">
        <v>7.7000000000000002E-3</v>
      </c>
      <c r="P42" s="7">
        <v>7.0000000000000062E-3</v>
      </c>
      <c r="Q42" s="7">
        <v>1.1999999999999997E-3</v>
      </c>
      <c r="R42" s="7">
        <v>0</v>
      </c>
      <c r="S42" s="7">
        <v>3.9000000000000007E-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Btiter&amp;vacc.history</vt:lpstr>
      <vt:lpstr>neutralizing dilution factor</vt:lpstr>
      <vt:lpstr>cytoki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Grasse</dc:creator>
  <cp:lastModifiedBy>Birgit Weinberger</cp:lastModifiedBy>
  <cp:lastPrinted>2015-09-23T10:05:54Z</cp:lastPrinted>
  <dcterms:created xsi:type="dcterms:W3CDTF">2015-02-19T15:33:33Z</dcterms:created>
  <dcterms:modified xsi:type="dcterms:W3CDTF">2016-06-07T10:42:20Z</dcterms:modified>
</cp:coreProperties>
</file>